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use TG" sheetId="1" state="visible" r:id="rId2"/>
    <sheet name="Mouse FF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" uniqueCount="133">
  <si>
    <r>
      <rPr>
        <b val="true"/>
        <sz val="16"/>
        <rFont val="仿宋_GB2312"/>
        <family val="3"/>
        <charset val="134"/>
      </rPr>
      <t xml:space="preserve">ELISA</t>
    </r>
    <r>
      <rPr>
        <b val="true"/>
        <sz val="16"/>
        <rFont val="Noto Sans"/>
        <family val="2"/>
      </rPr>
      <t xml:space="preserve">代测实验报告</t>
    </r>
  </si>
  <si>
    <t xml:space="preserve">试剂盒名称：</t>
  </si>
  <si>
    <r>
      <rPr>
        <sz val="12"/>
        <rFont val="Noto Sans"/>
        <family val="2"/>
      </rPr>
      <t xml:space="preserve">小鼠甘油三酯</t>
    </r>
    <r>
      <rPr>
        <sz val="12"/>
        <rFont val="Times New Roman"/>
        <family val="1"/>
      </rPr>
      <t xml:space="preserve">(TG)ELISA</t>
    </r>
    <r>
      <rPr>
        <sz val="12"/>
        <rFont val="Noto Sans"/>
        <family val="2"/>
      </rPr>
      <t xml:space="preserve">检测试剂盒</t>
    </r>
  </si>
  <si>
    <t xml:space="preserve">试剂盒规格：</t>
  </si>
  <si>
    <t xml:space="preserve">96T</t>
  </si>
  <si>
    <t xml:space="preserve">样本数量：</t>
  </si>
  <si>
    <t xml:space="preserve">重复次数：</t>
  </si>
  <si>
    <t xml:space="preserve">无</t>
  </si>
  <si>
    <r>
      <rPr>
        <sz val="12"/>
        <rFont val="Noto Sans"/>
        <family val="2"/>
      </rPr>
      <t xml:space="preserve">测试仪器：酶标分析仪：</t>
    </r>
    <r>
      <rPr>
        <sz val="12"/>
        <rFont val="宋体"/>
        <family val="0"/>
        <charset val="134"/>
      </rPr>
      <t xml:space="preserve">Rayto RT-6100  </t>
    </r>
    <r>
      <rPr>
        <sz val="12"/>
        <rFont val="Noto Sans"/>
        <family val="2"/>
      </rPr>
      <t xml:space="preserve">测试方法和操作步操作：详见操作说明书</t>
    </r>
  </si>
  <si>
    <t xml:space="preserve">检测样本对应表</t>
  </si>
  <si>
    <t xml:space="preserve">A</t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1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2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3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4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5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6</t>
    </r>
  </si>
  <si>
    <t xml:space="preserve">485-1</t>
  </si>
  <si>
    <t xml:space="preserve">487-1</t>
  </si>
  <si>
    <t xml:space="preserve">488-1</t>
  </si>
  <si>
    <t xml:space="preserve">477-1</t>
  </si>
  <si>
    <t xml:space="preserve">490-1</t>
  </si>
  <si>
    <t xml:space="preserve">476-1</t>
  </si>
  <si>
    <t xml:space="preserve">B</t>
  </si>
  <si>
    <t xml:space="preserve">486-1</t>
  </si>
  <si>
    <t xml:space="preserve">492-1</t>
  </si>
  <si>
    <t xml:space="preserve">498-1</t>
  </si>
  <si>
    <t xml:space="preserve">499-1</t>
  </si>
  <si>
    <t xml:space="preserve">485-2</t>
  </si>
  <si>
    <t xml:space="preserve">487-2</t>
  </si>
  <si>
    <t xml:space="preserve">C</t>
  </si>
  <si>
    <t xml:space="preserve">488-2</t>
  </si>
  <si>
    <t xml:space="preserve">477-2</t>
  </si>
  <si>
    <t xml:space="preserve">490-2</t>
  </si>
  <si>
    <t xml:space="preserve">476-2</t>
  </si>
  <si>
    <t xml:space="preserve">486-2</t>
  </si>
  <si>
    <t xml:space="preserve">492-2</t>
  </si>
  <si>
    <t xml:space="preserve">498-2</t>
  </si>
  <si>
    <t xml:space="preserve">499-2</t>
  </si>
  <si>
    <t xml:space="preserve">485-3</t>
  </si>
  <si>
    <t xml:space="preserve">487-3</t>
  </si>
  <si>
    <t xml:space="preserve">488-3</t>
  </si>
  <si>
    <t xml:space="preserve">477-3</t>
  </si>
  <si>
    <t xml:space="preserve">D</t>
  </si>
  <si>
    <t xml:space="preserve">490-3</t>
  </si>
  <si>
    <t xml:space="preserve">476-3</t>
  </si>
  <si>
    <t xml:space="preserve">486-3</t>
  </si>
  <si>
    <t xml:space="preserve">492-3</t>
  </si>
  <si>
    <t xml:space="preserve">498-3</t>
  </si>
  <si>
    <t xml:space="preserve">499-3</t>
  </si>
  <si>
    <t xml:space="preserve">485-4</t>
  </si>
  <si>
    <t xml:space="preserve">487-4</t>
  </si>
  <si>
    <t xml:space="preserve">488-4</t>
  </si>
  <si>
    <t xml:space="preserve">477-4</t>
  </si>
  <si>
    <t xml:space="preserve">490-4</t>
  </si>
  <si>
    <t xml:space="preserve">476-4</t>
  </si>
  <si>
    <t xml:space="preserve">E</t>
  </si>
  <si>
    <t xml:space="preserve">486-4</t>
  </si>
  <si>
    <t xml:space="preserve">492-4</t>
  </si>
  <si>
    <t xml:space="preserve">498-4</t>
  </si>
  <si>
    <t xml:space="preserve">499-4</t>
  </si>
  <si>
    <t xml:space="preserve">442-1</t>
  </si>
  <si>
    <t xml:space="preserve">434-1</t>
  </si>
  <si>
    <t xml:space="preserve">446-1</t>
  </si>
  <si>
    <r>
      <rPr>
        <sz val="12"/>
        <rFont val="宋体"/>
        <family val="0"/>
        <charset val="134"/>
      </rPr>
      <t xml:space="preserve">437-1</t>
    </r>
    <r>
      <rPr>
        <sz val="12"/>
        <rFont val="Noto Sans"/>
        <family val="2"/>
      </rPr>
      <t xml:space="preserve">（空的）</t>
    </r>
  </si>
  <si>
    <t xml:space="preserve">118-1</t>
  </si>
  <si>
    <t xml:space="preserve">445-1</t>
  </si>
  <si>
    <t xml:space="preserve">439-1</t>
  </si>
  <si>
    <t xml:space="preserve">190-1</t>
  </si>
  <si>
    <t xml:space="preserve">F</t>
  </si>
  <si>
    <t xml:space="preserve">93-1</t>
  </si>
  <si>
    <t xml:space="preserve">87-1</t>
  </si>
  <si>
    <t xml:space="preserve">442-2</t>
  </si>
  <si>
    <t xml:space="preserve">434-2</t>
  </si>
  <si>
    <t xml:space="preserve">446-2</t>
  </si>
  <si>
    <t xml:space="preserve">437-2</t>
  </si>
  <si>
    <t xml:space="preserve">118-2</t>
  </si>
  <si>
    <t xml:space="preserve">445-2</t>
  </si>
  <si>
    <t xml:space="preserve">439-2</t>
  </si>
  <si>
    <t xml:space="preserve">190-2</t>
  </si>
  <si>
    <t xml:space="preserve">93-2</t>
  </si>
  <si>
    <t xml:space="preserve">87-2</t>
  </si>
  <si>
    <t xml:space="preserve">G</t>
  </si>
  <si>
    <t xml:space="preserve">442-3</t>
  </si>
  <si>
    <t xml:space="preserve">434-3</t>
  </si>
  <si>
    <t xml:space="preserve">446-3</t>
  </si>
  <si>
    <t xml:space="preserve">437-3</t>
  </si>
  <si>
    <t xml:space="preserve">118-3</t>
  </si>
  <si>
    <t xml:space="preserve">445-3</t>
  </si>
  <si>
    <t xml:space="preserve">439-3</t>
  </si>
  <si>
    <t xml:space="preserve">190-3</t>
  </si>
  <si>
    <t xml:space="preserve">93-3</t>
  </si>
  <si>
    <t xml:space="preserve">87-3</t>
  </si>
  <si>
    <t xml:space="preserve">442-4</t>
  </si>
  <si>
    <t xml:space="preserve">434-4</t>
  </si>
  <si>
    <t xml:space="preserve">H</t>
  </si>
  <si>
    <t xml:space="preserve">446-4</t>
  </si>
  <si>
    <t xml:space="preserve">437-4</t>
  </si>
  <si>
    <t xml:space="preserve">118-4</t>
  </si>
  <si>
    <t xml:space="preserve">445-4</t>
  </si>
  <si>
    <t xml:space="preserve">439-4</t>
  </si>
  <si>
    <t xml:space="preserve">190-4</t>
  </si>
  <si>
    <t xml:space="preserve">93-4</t>
  </si>
  <si>
    <t xml:space="preserve">87-4</t>
  </si>
  <si>
    <t xml:space="preserve">空白</t>
  </si>
  <si>
    <r>
      <rPr>
        <b val="true"/>
        <sz val="12"/>
        <color rgb="FFFF0000"/>
        <rFont val="Noto Sans"/>
        <family val="2"/>
      </rPr>
      <t xml:space="preserve">一、原始读数（</t>
    </r>
    <r>
      <rPr>
        <b val="true"/>
        <sz val="12"/>
        <color rgb="FFFF0000"/>
        <rFont val="Times New Roman"/>
        <family val="1"/>
      </rPr>
      <t xml:space="preserve">OD</t>
    </r>
    <r>
      <rPr>
        <b val="true"/>
        <sz val="12"/>
        <color rgb="FFFF0000"/>
        <rFont val="Noto Sans"/>
        <family val="2"/>
      </rPr>
      <t xml:space="preserve">值）</t>
    </r>
  </si>
  <si>
    <t xml:space="preserve">二、标准曲线分析</t>
  </si>
  <si>
    <t xml:space="preserve">x</t>
  </si>
  <si>
    <t xml:space="preserve">Mouse TG</t>
  </si>
  <si>
    <t xml:space="preserve">y</t>
  </si>
  <si>
    <t xml:space="preserve">nmol/L</t>
  </si>
  <si>
    <t xml:space="preserve">R</t>
  </si>
  <si>
    <r>
      <rPr>
        <b val="true"/>
        <sz val="12"/>
        <color rgb="FFFF0000"/>
        <rFont val="Noto Sans"/>
        <family val="2"/>
      </rPr>
      <t xml:space="preserve">三、样品数据处理（稀释</t>
    </r>
    <r>
      <rPr>
        <b val="true"/>
        <sz val="12"/>
        <color rgb="FFFF0000"/>
        <rFont val="宋体"/>
        <family val="0"/>
        <charset val="134"/>
      </rPr>
      <t xml:space="preserve">5</t>
    </r>
    <r>
      <rPr>
        <b val="true"/>
        <sz val="12"/>
        <color rgb="FFFF0000"/>
        <rFont val="Noto Sans"/>
        <family val="2"/>
      </rPr>
      <t xml:space="preserve">或者</t>
    </r>
    <r>
      <rPr>
        <b val="true"/>
        <sz val="12"/>
        <color rgb="FFFF0000"/>
        <rFont val="宋体"/>
        <family val="0"/>
        <charset val="134"/>
      </rPr>
      <t xml:space="preserve">2</t>
    </r>
    <r>
      <rPr>
        <b val="true"/>
        <sz val="12"/>
        <color rgb="FFFF0000"/>
        <rFont val="Noto Sans"/>
        <family val="2"/>
      </rPr>
      <t xml:space="preserve">倍浓度）</t>
    </r>
  </si>
  <si>
    <r>
      <rPr>
        <b val="true"/>
        <sz val="12"/>
        <color rgb="FFFF0000"/>
        <rFont val="Noto Sans"/>
        <family val="2"/>
      </rPr>
      <t xml:space="preserve">四、样本实际浓度（</t>
    </r>
    <r>
      <rPr>
        <b val="true"/>
        <sz val="12"/>
        <color rgb="FFFF0000"/>
        <rFont val="宋体"/>
        <family val="0"/>
        <charset val="134"/>
      </rPr>
      <t xml:space="preserve">nmol/L</t>
    </r>
    <r>
      <rPr>
        <b val="true"/>
        <sz val="12"/>
        <color rgb="FFFF0000"/>
        <rFont val="Noto Sans"/>
        <family val="2"/>
      </rPr>
      <t xml:space="preserve">）</t>
    </r>
  </si>
  <si>
    <t xml:space="preserve">处理前数据</t>
  </si>
  <si>
    <t xml:space="preserve">处理后数据</t>
  </si>
  <si>
    <t xml:space="preserve">WT</t>
  </si>
  <si>
    <t xml:space="preserve">增加量</t>
  </si>
  <si>
    <r>
      <rPr>
        <sz val="12"/>
        <rFont val="宋体"/>
        <family val="0"/>
        <charset val="134"/>
      </rPr>
      <t xml:space="preserve">CL</t>
    </r>
    <r>
      <rPr>
        <sz val="12"/>
        <rFont val="Noto Sans"/>
        <family val="2"/>
      </rPr>
      <t xml:space="preserve">后增加量</t>
    </r>
  </si>
  <si>
    <t xml:space="preserve">mean</t>
  </si>
  <si>
    <t xml:space="preserve">sd</t>
  </si>
  <si>
    <t xml:space="preserve">MPC</t>
  </si>
  <si>
    <r>
      <rPr>
        <sz val="12"/>
        <rFont val="Times New Roman"/>
        <family val="1"/>
      </rPr>
      <t xml:space="preserve">437-1</t>
    </r>
    <r>
      <rPr>
        <sz val="12"/>
        <rFont val="Noto Sans"/>
        <family val="2"/>
      </rPr>
      <t xml:space="preserve">（空的）</t>
    </r>
  </si>
  <si>
    <t xml:space="preserve">ttest</t>
  </si>
  <si>
    <t xml:space="preserve">normal</t>
  </si>
  <si>
    <t xml:space="preserve">5h</t>
  </si>
  <si>
    <t xml:space="preserve">48h</t>
  </si>
  <si>
    <r>
      <rPr>
        <sz val="12"/>
        <rFont val="宋体"/>
        <family val="0"/>
        <charset val="134"/>
      </rPr>
      <t xml:space="preserve">CL-316</t>
    </r>
    <r>
      <rPr>
        <sz val="12"/>
        <rFont val="Noto Sans"/>
        <family val="2"/>
      </rPr>
      <t xml:space="preserve">处理后</t>
    </r>
  </si>
  <si>
    <t xml:space="preserve">MPC1+/-</t>
  </si>
  <si>
    <t xml:space="preserve">group</t>
  </si>
  <si>
    <t xml:space="preserve">NO. for mouse</t>
  </si>
  <si>
    <t xml:space="preserve">concentrations(nmol/L) for 5h fasting</t>
  </si>
  <si>
    <t xml:space="preserve">concentrations(nmol/L) for 48h fasti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);[RED]\(0.000\)"/>
    <numFmt numFmtId="167" formatCode="0.00_);[RED]\(0.00\)"/>
    <numFmt numFmtId="168" formatCode="0_);[RED]\(0\)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仿宋_GB2312"/>
      <family val="3"/>
      <charset val="134"/>
    </font>
    <font>
      <b val="true"/>
      <sz val="16"/>
      <name val="仿宋_GB2312"/>
      <family val="3"/>
      <charset val="134"/>
    </font>
    <font>
      <b val="true"/>
      <sz val="16"/>
      <name val="Noto Sans"/>
      <family val="2"/>
    </font>
    <font>
      <sz val="12"/>
      <name val="Noto Sans"/>
      <family val="2"/>
    </font>
    <font>
      <sz val="12"/>
      <name val="Times New Roman"/>
      <family val="1"/>
    </font>
    <font>
      <b val="true"/>
      <sz val="12"/>
      <color rgb="FFFF0000"/>
      <name val="Noto Sans"/>
      <family val="2"/>
    </font>
    <font>
      <b val="true"/>
      <sz val="12"/>
      <color rgb="FF0000FF"/>
      <name val="Times New Roman"/>
      <family val="1"/>
    </font>
    <font>
      <b val="true"/>
      <sz val="12"/>
      <color rgb="FF0000FF"/>
      <name val="Noto Sans"/>
      <family val="2"/>
    </font>
    <font>
      <sz val="12"/>
      <color rgb="FF0000FF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6.25"/>
      <color rgb="FF000000"/>
      <name val="Times New Roman"/>
      <family val="2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3.25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2 3 2" xfId="25"/>
    <cellStyle name="常规 2 4" xfId="26"/>
    <cellStyle name="常规 2 4 2" xfId="27"/>
    <cellStyle name="常规 2 5" xfId="28"/>
    <cellStyle name="常规 2 6" xfId="29"/>
    <cellStyle name="常规 2 7" xfId="30"/>
    <cellStyle name="常规 2 8" xfId="31"/>
    <cellStyle name="常规 2 9" xfId="32"/>
    <cellStyle name="常规 3" xfId="33"/>
    <cellStyle name="常规 3 2" xfId="34"/>
    <cellStyle name="常规 4" xfId="35"/>
    <cellStyle name="常规 4 2" xfId="36"/>
    <cellStyle name="常规 5" xfId="37"/>
    <cellStyle name="常规 5 2" xfId="38"/>
    <cellStyle name="常规 6" xfId="39"/>
    <cellStyle name="常规 7" xfId="40"/>
    <cellStyle name="常规 8" xfId="41"/>
    <cellStyle name="常规 9" xfId="42"/>
    <cellStyle name="常规_HLA-G" xfId="4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Mouse TG</a:t>
            </a:r>
          </a:p>
        </c:rich>
      </c:tx>
      <c:layout>
        <c:manualLayout>
          <c:xMode val="edge"/>
          <c:yMode val="edge"/>
          <c:x val="0.377752027809965"/>
          <c:y val="0.0427221689716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188876013905"/>
          <c:y val="0.388196631521293"/>
          <c:w val="0.689841637697953"/>
          <c:h val="0.4997946049568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ouse TG'!$B$31:$G$31</c:f>
              <c:numCache>
                <c:formatCode>General</c:formatCode>
                <c:ptCount val="6"/>
                <c:pt idx="0">
                  <c:v>0.145</c:v>
                </c:pt>
                <c:pt idx="1">
                  <c:v>0.229</c:v>
                </c:pt>
                <c:pt idx="2">
                  <c:v>0.353</c:v>
                </c:pt>
                <c:pt idx="3">
                  <c:v>0.5175</c:v>
                </c:pt>
                <c:pt idx="4">
                  <c:v>0.9735</c:v>
                </c:pt>
                <c:pt idx="5">
                  <c:v>1.968</c:v>
                </c:pt>
              </c:numCache>
            </c:numRef>
          </c:xVal>
          <c:yVal>
            <c:numRef>
              <c:f>'Mouse TG'!$B$32:$G$32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yVal>
          <c:smooth val="0"/>
        </c:ser>
        <c:axId val="31485435"/>
        <c:axId val="22547494"/>
      </c:scatterChart>
      <c:valAx>
        <c:axId val="3148543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547494"/>
        <c:crossesAt val="0"/>
        <c:crossBetween val="midCat"/>
      </c:valAx>
      <c:valAx>
        <c:axId val="225474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nmol/L</a:t>
                </a:r>
              </a:p>
            </c:rich>
          </c:tx>
          <c:layout>
            <c:manualLayout>
              <c:xMode val="edge"/>
              <c:yMode val="edge"/>
              <c:x val="0.04318269602163"/>
              <c:y val="0.2063535533342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485435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6080</xdr:colOff>
      <xdr:row>34</xdr:row>
      <xdr:rowOff>53640</xdr:rowOff>
    </xdr:from>
    <xdr:to>
      <xdr:col>5</xdr:col>
      <xdr:colOff>783360</xdr:colOff>
      <xdr:row>47</xdr:row>
      <xdr:rowOff>106560</xdr:rowOff>
    </xdr:to>
    <xdr:graphicFrame>
      <xdr:nvGraphicFramePr>
        <xdr:cNvPr id="0" name="图表 1"/>
        <xdr:cNvGraphicFramePr/>
      </xdr:nvGraphicFramePr>
      <xdr:xfrm>
        <a:off x="496080" y="6854400"/>
        <a:ext cx="465984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96523754345307</cdr:x>
      <cdr:y>0.366287826920444</cdr:y>
    </cdr:from>
    <cdr:to>
      <cdr:x>0.999536500579374</cdr:x>
      <cdr:y>0.52772833082295</cdr:y>
    </cdr:to>
    <cdr:sp>
      <cdr:nvSpPr>
        <cdr:cNvPr id="1" name="TextBox 1"/>
        <cdr:cNvSpPr/>
      </cdr:nvSpPr>
      <cdr:spPr>
        <a:xfrm>
          <a:off x="2779920" y="963000"/>
          <a:ext cx="1878120" cy="4244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6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A62" activeCellId="0" sqref="A6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2.39"/>
    <col collapsed="false" customWidth="true" hidden="false" outlineLevel="0" max="2" min="2" style="1" width="9.59"/>
    <col collapsed="false" customWidth="true" hidden="false" outlineLevel="0" max="3" min="3" style="1" width="8.29"/>
    <col collapsed="false" customWidth="true" hidden="false" outlineLevel="0" max="4" min="4" style="1" width="9.59"/>
    <col collapsed="false" customWidth="true" hidden="false" outlineLevel="0" max="5" min="5" style="1" width="10.4"/>
    <col collapsed="false" customWidth="true" hidden="false" outlineLevel="0" max="6" min="6" style="1" width="11.79"/>
    <col collapsed="false" customWidth="true" hidden="false" outlineLevel="0" max="10" min="7" style="1" width="9.59"/>
    <col collapsed="false" customWidth="true" hidden="false" outlineLevel="0" max="11" min="11" style="1" width="9.29"/>
    <col collapsed="false" customWidth="true" hidden="false" outlineLevel="0" max="15" min="12" style="1" width="9.59"/>
    <col collapsed="false" customWidth="false" hidden="false" outlineLevel="0" max="18" min="16" style="1" width="8.99"/>
    <col collapsed="false" customWidth="true" hidden="false" outlineLevel="0" max="19" min="19" style="1" width="10.79"/>
    <col collapsed="false" customWidth="true" hidden="false" outlineLevel="0" max="20" min="20" style="1" width="12.09"/>
    <col collapsed="false" customWidth="false" hidden="false" outlineLevel="0" max="257" min="21" style="1" width="8.99"/>
  </cols>
  <sheetData>
    <row r="1" customFormat="false" ht="20.4" hidden="false" customHeight="false" outlineLevel="0" collapsed="false">
      <c r="A1" s="2"/>
      <c r="B1" s="2"/>
      <c r="C1" s="2"/>
      <c r="D1" s="3" t="s">
        <v>0</v>
      </c>
      <c r="E1" s="3"/>
      <c r="F1" s="3"/>
      <c r="G1" s="2"/>
      <c r="H1" s="2"/>
      <c r="I1" s="2"/>
      <c r="J1" s="2"/>
      <c r="K1" s="2"/>
      <c r="L1" s="2"/>
      <c r="M1" s="2"/>
      <c r="N1" s="2"/>
      <c r="O1" s="2"/>
    </row>
    <row r="2" s="8" customFormat="true" ht="15.75" hidden="false" customHeight="true" outlineLevel="0" collapsed="false">
      <c r="A2" s="4" t="s">
        <v>1</v>
      </c>
      <c r="B2" s="5" t="s">
        <v>2</v>
      </c>
      <c r="C2" s="4"/>
      <c r="D2" s="4"/>
      <c r="E2" s="4"/>
      <c r="F2" s="4"/>
      <c r="G2" s="4"/>
      <c r="H2" s="4"/>
      <c r="I2" s="4"/>
      <c r="J2" s="4"/>
      <c r="K2" s="6"/>
      <c r="L2" s="7"/>
      <c r="M2" s="7"/>
      <c r="N2" s="7"/>
      <c r="O2" s="7"/>
    </row>
    <row r="3" s="8" customFormat="true" ht="15.75" hidden="false" customHeight="true" outlineLevel="0" collapsed="false">
      <c r="A3" s="4" t="s">
        <v>3</v>
      </c>
      <c r="B3" s="9" t="s">
        <v>4</v>
      </c>
      <c r="C3" s="9"/>
      <c r="D3" s="9"/>
      <c r="E3" s="9"/>
      <c r="F3" s="9"/>
      <c r="G3" s="9"/>
      <c r="H3" s="9"/>
      <c r="I3" s="9"/>
      <c r="J3" s="9"/>
      <c r="K3" s="6"/>
      <c r="L3" s="7"/>
      <c r="M3" s="7"/>
      <c r="N3" s="7"/>
      <c r="O3" s="7"/>
    </row>
    <row r="4" customFormat="false" ht="15.6" hidden="false" customHeight="false" outlineLevel="0" collapsed="false">
      <c r="A4" s="10" t="s">
        <v>5</v>
      </c>
      <c r="B4" s="10" t="n">
        <v>80</v>
      </c>
      <c r="C4" s="10"/>
      <c r="D4" s="11"/>
      <c r="E4" s="10"/>
      <c r="F4" s="10"/>
      <c r="G4" s="10"/>
      <c r="H4" s="10"/>
      <c r="I4" s="10"/>
      <c r="J4" s="10"/>
      <c r="K4" s="12"/>
      <c r="L4" s="13"/>
      <c r="M4" s="13"/>
    </row>
    <row r="5" customFormat="false" ht="15.6" hidden="false" customHeight="false" outlineLevel="0" collapsed="false">
      <c r="A5" s="10" t="s">
        <v>6</v>
      </c>
      <c r="B5" s="10" t="s">
        <v>7</v>
      </c>
      <c r="C5" s="10"/>
      <c r="D5" s="14"/>
      <c r="E5" s="10"/>
      <c r="F5" s="10"/>
      <c r="G5" s="10"/>
      <c r="H5" s="10"/>
      <c r="I5" s="10"/>
      <c r="J5" s="10"/>
      <c r="K5" s="12"/>
      <c r="L5" s="13"/>
      <c r="M5" s="13"/>
      <c r="O5" s="15"/>
    </row>
    <row r="6" customFormat="false" ht="15.6" hidden="false" customHeight="false" outlineLevel="0" collapsed="false">
      <c r="A6" s="10" t="s">
        <v>8</v>
      </c>
      <c r="B6" s="10"/>
      <c r="C6" s="10"/>
      <c r="D6" s="10"/>
      <c r="E6" s="10"/>
      <c r="F6" s="10"/>
      <c r="G6" s="10"/>
      <c r="H6" s="10"/>
      <c r="I6" s="10"/>
      <c r="J6" s="10"/>
      <c r="K6" s="12"/>
      <c r="L6" s="13"/>
      <c r="M6" s="13"/>
      <c r="N6" s="13"/>
      <c r="O6" s="13"/>
    </row>
    <row r="7" customFormat="false" ht="15.6" hidden="false" customHeight="false" outlineLevel="0" collapsed="false">
      <c r="A7" s="10"/>
      <c r="B7" s="10"/>
      <c r="C7" s="10"/>
      <c r="D7" s="10"/>
      <c r="E7" s="10"/>
      <c r="F7" s="10"/>
      <c r="G7" s="10"/>
      <c r="H7" s="10"/>
      <c r="I7" s="10"/>
      <c r="J7" s="10"/>
      <c r="K7" s="12"/>
      <c r="L7" s="13"/>
      <c r="M7" s="13"/>
      <c r="N7" s="13"/>
      <c r="O7" s="13"/>
    </row>
    <row r="8" customFormat="false" ht="15.6" hidden="false" customHeight="false" outlineLevel="0" collapsed="false">
      <c r="A8" s="16" t="s">
        <v>9</v>
      </c>
      <c r="B8" s="17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</row>
    <row r="9" customFormat="false" ht="15.6" hidden="false" customHeight="false" outlineLevel="0" collapsed="false">
      <c r="A9" s="18"/>
      <c r="B9" s="18" t="n">
        <v>1</v>
      </c>
      <c r="C9" s="18" t="n">
        <v>2</v>
      </c>
      <c r="D9" s="18" t="n">
        <v>3</v>
      </c>
      <c r="E9" s="18" t="n">
        <v>4</v>
      </c>
      <c r="F9" s="18" t="n">
        <v>5</v>
      </c>
      <c r="G9" s="18" t="n">
        <v>6</v>
      </c>
      <c r="H9" s="18" t="n">
        <v>7</v>
      </c>
      <c r="I9" s="18"/>
      <c r="J9" s="18"/>
      <c r="K9" s="18" t="n">
        <v>8</v>
      </c>
      <c r="L9" s="18" t="n">
        <v>9</v>
      </c>
      <c r="M9" s="18" t="n">
        <v>10</v>
      </c>
      <c r="N9" s="18" t="n">
        <v>11</v>
      </c>
      <c r="O9" s="18" t="n">
        <v>12</v>
      </c>
    </row>
    <row r="10" customFormat="false" ht="15.6" hidden="false" customHeight="false" outlineLevel="0" collapsed="false">
      <c r="A10" s="18" t="s">
        <v>10</v>
      </c>
      <c r="B10" s="19" t="s">
        <v>11</v>
      </c>
      <c r="C10" s="19" t="s">
        <v>12</v>
      </c>
      <c r="D10" s="19" t="s">
        <v>13</v>
      </c>
      <c r="E10" s="19" t="s">
        <v>14</v>
      </c>
      <c r="F10" s="19" t="s">
        <v>15</v>
      </c>
      <c r="G10" s="19" t="s">
        <v>16</v>
      </c>
      <c r="H10" s="20" t="s">
        <v>17</v>
      </c>
      <c r="I10" s="20"/>
      <c r="J10" s="20"/>
      <c r="K10" s="20" t="s">
        <v>18</v>
      </c>
      <c r="L10" s="15" t="s">
        <v>19</v>
      </c>
      <c r="M10" s="15" t="s">
        <v>20</v>
      </c>
      <c r="N10" s="15" t="s">
        <v>21</v>
      </c>
      <c r="O10" s="15" t="s">
        <v>22</v>
      </c>
    </row>
    <row r="11" customFormat="false" ht="15.6" hidden="false" customHeight="false" outlineLevel="0" collapsed="false">
      <c r="A11" s="18" t="s">
        <v>23</v>
      </c>
      <c r="B11" s="19" t="s">
        <v>11</v>
      </c>
      <c r="C11" s="19" t="s">
        <v>12</v>
      </c>
      <c r="D11" s="19" t="s">
        <v>13</v>
      </c>
      <c r="E11" s="19" t="s">
        <v>14</v>
      </c>
      <c r="F11" s="19" t="s">
        <v>15</v>
      </c>
      <c r="G11" s="19" t="s">
        <v>16</v>
      </c>
      <c r="H11" s="20" t="s">
        <v>24</v>
      </c>
      <c r="I11" s="20"/>
      <c r="J11" s="20"/>
      <c r="K11" s="20" t="s">
        <v>25</v>
      </c>
      <c r="L11" s="15" t="s">
        <v>26</v>
      </c>
      <c r="M11" s="15" t="s">
        <v>27</v>
      </c>
      <c r="N11" s="15" t="s">
        <v>28</v>
      </c>
      <c r="O11" s="15" t="s">
        <v>29</v>
      </c>
    </row>
    <row r="12" customFormat="false" ht="15.6" hidden="false" customHeight="false" outlineLevel="0" collapsed="false">
      <c r="A12" s="18" t="s">
        <v>30</v>
      </c>
      <c r="B12" s="15" t="s">
        <v>31</v>
      </c>
      <c r="C12" s="15" t="s">
        <v>32</v>
      </c>
      <c r="D12" s="15" t="s">
        <v>33</v>
      </c>
      <c r="E12" s="15" t="s">
        <v>34</v>
      </c>
      <c r="F12" s="20" t="s">
        <v>35</v>
      </c>
      <c r="G12" s="20" t="s">
        <v>36</v>
      </c>
      <c r="H12" s="15" t="s">
        <v>37</v>
      </c>
      <c r="I12" s="15"/>
      <c r="J12" s="15"/>
      <c r="K12" s="15" t="s">
        <v>38</v>
      </c>
      <c r="L12" s="15" t="s">
        <v>39</v>
      </c>
      <c r="M12" s="15" t="s">
        <v>40</v>
      </c>
      <c r="N12" s="20" t="s">
        <v>41</v>
      </c>
      <c r="O12" s="15" t="s">
        <v>42</v>
      </c>
    </row>
    <row r="13" customFormat="false" ht="15.6" hidden="false" customHeight="false" outlineLevel="0" collapsed="false">
      <c r="A13" s="18" t="s">
        <v>43</v>
      </c>
      <c r="B13" s="15" t="s">
        <v>44</v>
      </c>
      <c r="C13" s="20" t="s">
        <v>45</v>
      </c>
      <c r="D13" s="20" t="s">
        <v>46</v>
      </c>
      <c r="E13" s="20" t="s">
        <v>47</v>
      </c>
      <c r="F13" s="15" t="s">
        <v>48</v>
      </c>
      <c r="G13" s="15" t="s">
        <v>49</v>
      </c>
      <c r="H13" s="15" t="s">
        <v>50</v>
      </c>
      <c r="I13" s="15"/>
      <c r="J13" s="15"/>
      <c r="K13" s="15" t="s">
        <v>51</v>
      </c>
      <c r="L13" s="20" t="s">
        <v>52</v>
      </c>
      <c r="M13" s="15" t="s">
        <v>53</v>
      </c>
      <c r="N13" s="20" t="s">
        <v>54</v>
      </c>
      <c r="O13" s="15" t="s">
        <v>55</v>
      </c>
    </row>
    <row r="14" customFormat="false" ht="15.6" hidden="false" customHeight="false" outlineLevel="0" collapsed="false">
      <c r="A14" s="18" t="s">
        <v>56</v>
      </c>
      <c r="B14" s="20" t="s">
        <v>57</v>
      </c>
      <c r="C14" s="15" t="s">
        <v>58</v>
      </c>
      <c r="D14" s="15" t="s">
        <v>59</v>
      </c>
      <c r="E14" s="15" t="s">
        <v>60</v>
      </c>
      <c r="F14" s="20" t="s">
        <v>61</v>
      </c>
      <c r="G14" s="20" t="s">
        <v>62</v>
      </c>
      <c r="H14" s="15" t="s">
        <v>63</v>
      </c>
      <c r="I14" s="15"/>
      <c r="J14" s="15"/>
      <c r="K14" s="15" t="s">
        <v>64</v>
      </c>
      <c r="L14" s="20" t="s">
        <v>65</v>
      </c>
      <c r="M14" s="15" t="s">
        <v>66</v>
      </c>
      <c r="N14" s="15" t="s">
        <v>67</v>
      </c>
      <c r="O14" s="15" t="s">
        <v>68</v>
      </c>
    </row>
    <row r="15" customFormat="false" ht="15.6" hidden="false" customHeight="false" outlineLevel="0" collapsed="false">
      <c r="A15" s="18" t="s">
        <v>69</v>
      </c>
      <c r="B15" s="15" t="s">
        <v>70</v>
      </c>
      <c r="C15" s="20" t="s">
        <v>71</v>
      </c>
      <c r="D15" s="15" t="s">
        <v>72</v>
      </c>
      <c r="E15" s="15" t="s">
        <v>73</v>
      </c>
      <c r="F15" s="15" t="s">
        <v>74</v>
      </c>
      <c r="G15" s="20" t="s">
        <v>75</v>
      </c>
      <c r="H15" s="15" t="s">
        <v>76</v>
      </c>
      <c r="I15" s="15"/>
      <c r="J15" s="15"/>
      <c r="K15" s="20" t="s">
        <v>77</v>
      </c>
      <c r="L15" s="20" t="s">
        <v>78</v>
      </c>
      <c r="M15" s="15" t="s">
        <v>79</v>
      </c>
      <c r="N15" s="20" t="s">
        <v>80</v>
      </c>
      <c r="O15" s="15" t="s">
        <v>81</v>
      </c>
    </row>
    <row r="16" customFormat="false" ht="15.6" hidden="false" customHeight="false" outlineLevel="0" collapsed="false">
      <c r="A16" s="18" t="s">
        <v>82</v>
      </c>
      <c r="B16" s="15" t="s">
        <v>83</v>
      </c>
      <c r="C16" s="20" t="s">
        <v>84</v>
      </c>
      <c r="D16" s="20" t="s">
        <v>85</v>
      </c>
      <c r="E16" s="20" t="s">
        <v>86</v>
      </c>
      <c r="F16" s="15" t="s">
        <v>87</v>
      </c>
      <c r="G16" s="15" t="s">
        <v>88</v>
      </c>
      <c r="H16" s="15" t="s">
        <v>89</v>
      </c>
      <c r="I16" s="15"/>
      <c r="J16" s="15"/>
      <c r="K16" s="15" t="s">
        <v>90</v>
      </c>
      <c r="L16" s="20" t="s">
        <v>91</v>
      </c>
      <c r="M16" s="15" t="s">
        <v>92</v>
      </c>
      <c r="N16" s="15" t="s">
        <v>93</v>
      </c>
      <c r="O16" s="15" t="s">
        <v>94</v>
      </c>
    </row>
    <row r="17" customFormat="false" ht="15.6" hidden="false" customHeight="false" outlineLevel="0" collapsed="false">
      <c r="A17" s="18" t="s">
        <v>95</v>
      </c>
      <c r="B17" s="15" t="s">
        <v>96</v>
      </c>
      <c r="C17" s="20" t="s">
        <v>97</v>
      </c>
      <c r="D17" s="15" t="s">
        <v>98</v>
      </c>
      <c r="E17" s="15" t="s">
        <v>99</v>
      </c>
      <c r="F17" s="20" t="s">
        <v>100</v>
      </c>
      <c r="G17" s="15" t="s">
        <v>101</v>
      </c>
      <c r="H17" s="15" t="s">
        <v>102</v>
      </c>
      <c r="I17" s="15"/>
      <c r="J17" s="15"/>
      <c r="K17" s="20" t="s">
        <v>103</v>
      </c>
      <c r="L17" s="21" t="s">
        <v>104</v>
      </c>
      <c r="M17" s="15"/>
      <c r="N17" s="15"/>
      <c r="O17" s="15"/>
    </row>
    <row r="18" customFormat="false" ht="15.6" hidden="false" customHeight="false" outlineLevel="0" collapsed="false">
      <c r="A18" s="22"/>
      <c r="B18" s="17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</row>
    <row r="19" customFormat="false" ht="15.6" hidden="false" customHeight="false" outlineLevel="0" collapsed="false">
      <c r="A19" s="16" t="s">
        <v>105</v>
      </c>
      <c r="B19" s="17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</row>
    <row r="20" customFormat="false" ht="15.6" hidden="false" customHeight="false" outlineLevel="0" collapsed="false">
      <c r="A20" s="18"/>
      <c r="B20" s="18" t="n">
        <v>1</v>
      </c>
      <c r="C20" s="18" t="n">
        <v>2</v>
      </c>
      <c r="D20" s="18" t="n">
        <v>3</v>
      </c>
      <c r="E20" s="18" t="n">
        <v>4</v>
      </c>
      <c r="F20" s="18" t="n">
        <v>5</v>
      </c>
      <c r="G20" s="18" t="n">
        <v>6</v>
      </c>
      <c r="H20" s="18" t="n">
        <v>7</v>
      </c>
      <c r="I20" s="18"/>
      <c r="J20" s="18"/>
      <c r="K20" s="18" t="n">
        <v>8</v>
      </c>
      <c r="L20" s="18" t="n">
        <v>9</v>
      </c>
      <c r="M20" s="18" t="n">
        <v>10</v>
      </c>
      <c r="N20" s="18" t="n">
        <v>11</v>
      </c>
      <c r="O20" s="18" t="n">
        <v>12</v>
      </c>
    </row>
    <row r="21" customFormat="false" ht="15.6" hidden="false" customHeight="false" outlineLevel="0" collapsed="false">
      <c r="A21" s="18" t="s">
        <v>10</v>
      </c>
      <c r="B21" s="23" t="n">
        <v>0.134</v>
      </c>
      <c r="C21" s="23" t="n">
        <v>0.227</v>
      </c>
      <c r="D21" s="23" t="n">
        <v>0.354</v>
      </c>
      <c r="E21" s="23" t="n">
        <v>0.521</v>
      </c>
      <c r="F21" s="23" t="n">
        <v>0.978</v>
      </c>
      <c r="G21" s="23" t="n">
        <v>1.925</v>
      </c>
      <c r="H21" s="15" t="n">
        <v>0.5104</v>
      </c>
      <c r="I21" s="15"/>
      <c r="J21" s="15"/>
      <c r="K21" s="15" t="n">
        <v>0.4708</v>
      </c>
      <c r="L21" s="15" t="n">
        <v>1.078</v>
      </c>
      <c r="M21" s="15" t="n">
        <v>0.9988</v>
      </c>
      <c r="N21" s="15" t="n">
        <v>1.6456</v>
      </c>
      <c r="O21" s="15" t="n">
        <v>1.1616</v>
      </c>
    </row>
    <row r="22" customFormat="false" ht="15.6" hidden="false" customHeight="false" outlineLevel="0" collapsed="false">
      <c r="A22" s="18" t="s">
        <v>23</v>
      </c>
      <c r="B22" s="23" t="n">
        <v>0.156</v>
      </c>
      <c r="C22" s="23" t="n">
        <v>0.231</v>
      </c>
      <c r="D22" s="23" t="n">
        <v>0.352</v>
      </c>
      <c r="E22" s="23" t="n">
        <v>0.514</v>
      </c>
      <c r="F22" s="23" t="n">
        <v>0.969</v>
      </c>
      <c r="G22" s="23" t="n">
        <v>2.011</v>
      </c>
      <c r="H22" s="15" t="n">
        <v>0.4598</v>
      </c>
      <c r="I22" s="15"/>
      <c r="J22" s="15"/>
      <c r="K22" s="15" t="n">
        <v>0.6182</v>
      </c>
      <c r="L22" s="15" t="n">
        <v>1.5004</v>
      </c>
      <c r="M22" s="15" t="n">
        <v>1.232</v>
      </c>
      <c r="N22" s="15" t="n">
        <v>1.6852</v>
      </c>
      <c r="O22" s="15" t="n">
        <v>1.4366</v>
      </c>
    </row>
    <row r="23" customFormat="false" ht="15.6" hidden="false" customHeight="false" outlineLevel="0" collapsed="false">
      <c r="A23" s="18" t="s">
        <v>30</v>
      </c>
      <c r="B23" s="15" t="n">
        <v>1.3618</v>
      </c>
      <c r="C23" s="15" t="n">
        <v>1.3002</v>
      </c>
      <c r="D23" s="15" t="n">
        <v>1.5004</v>
      </c>
      <c r="E23" s="15" t="n">
        <v>1.243</v>
      </c>
      <c r="F23" s="15" t="n">
        <v>0.5346</v>
      </c>
      <c r="G23" s="15" t="n">
        <v>0.5852</v>
      </c>
      <c r="H23" s="15" t="n">
        <v>1.254</v>
      </c>
      <c r="I23" s="15"/>
      <c r="J23" s="15"/>
      <c r="K23" s="15" t="n">
        <v>1.5774</v>
      </c>
      <c r="L23" s="15" t="n">
        <v>1.1308</v>
      </c>
      <c r="M23" s="15" t="n">
        <v>1.4036</v>
      </c>
      <c r="N23" s="15" t="n">
        <v>0.4818</v>
      </c>
      <c r="O23" s="15" t="n">
        <v>1.1726</v>
      </c>
    </row>
    <row r="24" customFormat="false" ht="15.6" hidden="false" customHeight="false" outlineLevel="0" collapsed="false">
      <c r="A24" s="18" t="s">
        <v>43</v>
      </c>
      <c r="B24" s="15" t="n">
        <v>1.1088</v>
      </c>
      <c r="C24" s="15" t="n">
        <v>0.4422</v>
      </c>
      <c r="D24" s="15" t="n">
        <v>0.5522</v>
      </c>
      <c r="E24" s="15" t="n">
        <v>0.5104</v>
      </c>
      <c r="F24" s="15" t="n">
        <v>0.9416</v>
      </c>
      <c r="G24" s="15" t="n">
        <v>1.1704</v>
      </c>
      <c r="H24" s="15" t="n">
        <v>1.2056</v>
      </c>
      <c r="I24" s="15"/>
      <c r="J24" s="15"/>
      <c r="K24" s="15" t="n">
        <v>1.6896</v>
      </c>
      <c r="L24" s="15" t="n">
        <v>0.5698</v>
      </c>
      <c r="M24" s="15" t="n">
        <v>1.6192</v>
      </c>
      <c r="N24" s="15" t="n">
        <v>0.6402</v>
      </c>
      <c r="O24" s="15" t="n">
        <v>1.6588</v>
      </c>
    </row>
    <row r="25" customFormat="false" ht="15.6" hidden="false" customHeight="false" outlineLevel="0" collapsed="false">
      <c r="A25" s="18" t="s">
        <v>56</v>
      </c>
      <c r="B25" s="15" t="n">
        <v>0.5038</v>
      </c>
      <c r="C25" s="15" t="n">
        <v>1.5224</v>
      </c>
      <c r="D25" s="15" t="n">
        <v>1.584</v>
      </c>
      <c r="E25" s="15" t="n">
        <v>1.2408</v>
      </c>
      <c r="F25" s="15" t="n">
        <v>0.6402</v>
      </c>
      <c r="G25" s="15" t="n">
        <v>0.7414</v>
      </c>
      <c r="H25" s="15" t="n">
        <v>1.8898</v>
      </c>
      <c r="I25" s="15"/>
      <c r="J25" s="15"/>
      <c r="K25" s="15" t="n">
        <v>0.059</v>
      </c>
      <c r="L25" s="15" t="n">
        <v>0.6622</v>
      </c>
      <c r="M25" s="15" t="n">
        <v>1.4652</v>
      </c>
      <c r="N25" s="15" t="n">
        <v>1.4828</v>
      </c>
      <c r="O25" s="15" t="n">
        <v>1.5906</v>
      </c>
    </row>
    <row r="26" customFormat="false" ht="15.6" hidden="false" customHeight="false" outlineLevel="0" collapsed="false">
      <c r="A26" s="18" t="s">
        <v>69</v>
      </c>
      <c r="B26" s="15" t="n">
        <v>1.6258</v>
      </c>
      <c r="C26" s="15" t="n">
        <v>0.6512</v>
      </c>
      <c r="D26" s="15" t="n">
        <v>1.8964</v>
      </c>
      <c r="E26" s="15" t="n">
        <v>1.6852</v>
      </c>
      <c r="F26" s="15" t="n">
        <v>1.8106</v>
      </c>
      <c r="G26" s="15" t="n">
        <v>0.7436</v>
      </c>
      <c r="H26" s="15" t="n">
        <v>1.441</v>
      </c>
      <c r="I26" s="15"/>
      <c r="J26" s="15"/>
      <c r="K26" s="15" t="n">
        <v>0.5566</v>
      </c>
      <c r="L26" s="15" t="n">
        <v>0.7414</v>
      </c>
      <c r="M26" s="15" t="n">
        <v>1.705</v>
      </c>
      <c r="N26" s="15" t="n">
        <v>0.7194</v>
      </c>
      <c r="O26" s="15" t="n">
        <v>1.716</v>
      </c>
    </row>
    <row r="27" customFormat="false" ht="15.6" hidden="false" customHeight="false" outlineLevel="0" collapsed="false">
      <c r="A27" s="18" t="s">
        <v>82</v>
      </c>
      <c r="B27" s="15" t="n">
        <v>1.8788</v>
      </c>
      <c r="C27" s="15" t="n">
        <v>0.5896</v>
      </c>
      <c r="D27" s="15" t="n">
        <v>0.5456</v>
      </c>
      <c r="E27" s="15" t="n">
        <v>0.6468</v>
      </c>
      <c r="F27" s="15" t="n">
        <v>1.7358</v>
      </c>
      <c r="G27" s="15" t="n">
        <v>1.6192</v>
      </c>
      <c r="H27" s="15" t="n">
        <v>1.5752</v>
      </c>
      <c r="I27" s="15"/>
      <c r="J27" s="15"/>
      <c r="K27" s="15" t="n">
        <v>1.8216</v>
      </c>
      <c r="L27" s="15" t="n">
        <v>0.726</v>
      </c>
      <c r="M27" s="15" t="n">
        <v>1.4696</v>
      </c>
      <c r="N27" s="15" t="n">
        <v>1.7798</v>
      </c>
      <c r="O27" s="15" t="n">
        <v>1.7006</v>
      </c>
    </row>
    <row r="28" customFormat="false" ht="15.6" hidden="false" customHeight="false" outlineLevel="0" collapsed="false">
      <c r="A28" s="18" t="s">
        <v>95</v>
      </c>
      <c r="B28" s="15" t="n">
        <v>1.6148</v>
      </c>
      <c r="C28" s="15" t="n">
        <v>0.7106</v>
      </c>
      <c r="D28" s="15" t="n">
        <v>1.8546</v>
      </c>
      <c r="E28" s="15" t="n">
        <v>1.7688</v>
      </c>
      <c r="F28" s="15" t="n">
        <v>0.7436</v>
      </c>
      <c r="G28" s="15" t="n">
        <v>1.8678</v>
      </c>
      <c r="H28" s="15" t="n">
        <v>1.9536</v>
      </c>
      <c r="I28" s="15"/>
      <c r="J28" s="15"/>
      <c r="K28" s="15" t="n">
        <v>0.8008</v>
      </c>
      <c r="L28" s="15" t="n">
        <v>0.058</v>
      </c>
      <c r="M28" s="15"/>
      <c r="N28" s="15"/>
      <c r="O28" s="15"/>
    </row>
    <row r="29" customFormat="false" ht="15.6" hidden="false" customHeight="false" outlineLevel="0" collapsed="false">
      <c r="A29" s="18"/>
      <c r="B29" s="17"/>
      <c r="C29" s="17"/>
      <c r="D29" s="17"/>
      <c r="E29" s="17"/>
      <c r="F29" s="17"/>
      <c r="G29" s="17"/>
      <c r="L29" s="17"/>
      <c r="M29" s="17"/>
      <c r="N29" s="17"/>
    </row>
    <row r="30" customFormat="false" ht="15.6" hidden="false" customHeight="false" outlineLevel="0" collapsed="false">
      <c r="A30" s="16" t="s">
        <v>106</v>
      </c>
      <c r="B30" s="17"/>
      <c r="C30" s="17"/>
      <c r="D30" s="17"/>
      <c r="E30" s="17"/>
      <c r="F30" s="17"/>
      <c r="G30" s="13"/>
      <c r="L30" s="13"/>
      <c r="M30" s="13"/>
      <c r="N30" s="13"/>
    </row>
    <row r="31" customFormat="false" ht="15.6" hidden="false" customHeight="false" outlineLevel="0" collapsed="false">
      <c r="A31" s="17" t="s">
        <v>107</v>
      </c>
      <c r="B31" s="17" t="n">
        <f aca="false">AVERAGE(B21:B22)</f>
        <v>0.145</v>
      </c>
      <c r="C31" s="17" t="n">
        <f aca="false">AVERAGE(C21:C22)</f>
        <v>0.229</v>
      </c>
      <c r="D31" s="17" t="n">
        <f aca="false">AVERAGE(D21:D22)</f>
        <v>0.353</v>
      </c>
      <c r="E31" s="17" t="n">
        <f aca="false">AVERAGE(E21:E22)</f>
        <v>0.5175</v>
      </c>
      <c r="F31" s="17" t="n">
        <f aca="false">AVERAGE(F21:F22)</f>
        <v>0.9735</v>
      </c>
      <c r="G31" s="17" t="n">
        <f aca="false">AVERAGE(G21:G22)</f>
        <v>1.968</v>
      </c>
      <c r="H31" s="24" t="s">
        <v>108</v>
      </c>
      <c r="I31" s="5"/>
      <c r="J31" s="5"/>
      <c r="K31" s="17"/>
      <c r="L31" s="17"/>
      <c r="M31" s="17"/>
      <c r="N31" s="25"/>
      <c r="O31" s="25"/>
    </row>
    <row r="32" customFormat="false" ht="15.6" hidden="false" customHeight="false" outlineLevel="0" collapsed="false">
      <c r="A32" s="17" t="s">
        <v>109</v>
      </c>
      <c r="B32" s="17" t="n">
        <f aca="false">C32/2</f>
        <v>62.5</v>
      </c>
      <c r="C32" s="17" t="n">
        <f aca="false">D32/2</f>
        <v>125</v>
      </c>
      <c r="D32" s="17" t="n">
        <f aca="false">E32/2</f>
        <v>250</v>
      </c>
      <c r="E32" s="17" t="n">
        <f aca="false">F32/2</f>
        <v>500</v>
      </c>
      <c r="F32" s="17" t="n">
        <f aca="false">G32/2</f>
        <v>1000</v>
      </c>
      <c r="G32" s="5" t="n">
        <v>2000</v>
      </c>
      <c r="H32" s="24" t="s">
        <v>110</v>
      </c>
      <c r="I32" s="5"/>
      <c r="J32" s="5"/>
      <c r="K32" s="17"/>
      <c r="L32" s="13"/>
      <c r="M32" s="13"/>
      <c r="N32" s="13"/>
      <c r="O32" s="13"/>
    </row>
    <row r="33" customFormat="false" ht="15.6" hidden="false" customHeight="false" outlineLevel="0" collapsed="false">
      <c r="A33" s="18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3"/>
      <c r="M33" s="13"/>
      <c r="N33" s="13"/>
      <c r="O33" s="13"/>
    </row>
    <row r="34" customFormat="false" ht="15.6" hidden="false" customHeight="false" outlineLevel="0" collapsed="false">
      <c r="A34" s="18"/>
      <c r="B34" s="13"/>
      <c r="C34" s="13"/>
      <c r="D34" s="13"/>
      <c r="E34" s="13"/>
      <c r="F34" s="13"/>
      <c r="G34" s="13"/>
      <c r="L34" s="13"/>
      <c r="M34" s="13"/>
      <c r="N34" s="13"/>
      <c r="O34" s="13"/>
    </row>
    <row r="35" customFormat="false" ht="15.6" hidden="false" customHeight="false" outlineLevel="0" collapsed="false">
      <c r="A35" s="18"/>
      <c r="B35" s="17"/>
      <c r="C35" s="17"/>
      <c r="D35" s="17"/>
      <c r="E35" s="17"/>
      <c r="F35" s="17"/>
      <c r="G35" s="13"/>
      <c r="K35" s="26"/>
      <c r="L35" s="13"/>
      <c r="M35" s="13"/>
    </row>
    <row r="36" customFormat="false" ht="15.6" hidden="false" customHeight="false" outlineLevel="0" collapsed="false">
      <c r="A36" s="18"/>
      <c r="B36" s="17"/>
      <c r="C36" s="17"/>
      <c r="D36" s="17"/>
      <c r="E36" s="17"/>
      <c r="F36" s="17"/>
      <c r="G36" s="13"/>
      <c r="K36" s="26"/>
      <c r="L36" s="13"/>
      <c r="M36" s="13"/>
    </row>
    <row r="37" customFormat="false" ht="15.6" hidden="false" customHeight="false" outlineLevel="0" collapsed="false">
      <c r="A37" s="18"/>
      <c r="B37" s="17"/>
      <c r="C37" s="17"/>
      <c r="D37" s="17"/>
      <c r="E37" s="17"/>
      <c r="F37" s="17"/>
      <c r="G37" s="13"/>
      <c r="K37" s="27"/>
      <c r="L37" s="13"/>
      <c r="M37" s="13"/>
    </row>
    <row r="38" customFormat="false" ht="15.6" hidden="false" customHeight="false" outlineLevel="0" collapsed="false">
      <c r="A38" s="18"/>
      <c r="B38" s="17"/>
      <c r="C38" s="17"/>
      <c r="D38" s="17"/>
      <c r="E38" s="17"/>
      <c r="F38" s="17"/>
      <c r="G38" s="13"/>
      <c r="L38" s="13"/>
      <c r="M38" s="13"/>
    </row>
    <row r="39" s="16" customFormat="true" ht="15.6" hidden="false" customHeight="false" outlineLevel="0" collapsed="false">
      <c r="A39" s="18"/>
      <c r="B39" s="17"/>
      <c r="C39" s="17"/>
      <c r="D39" s="17"/>
      <c r="E39" s="17"/>
      <c r="F39" s="17"/>
      <c r="G39" s="13"/>
      <c r="H39" s="1"/>
      <c r="I39" s="1"/>
      <c r="J39" s="1"/>
      <c r="K39" s="1"/>
      <c r="L39" s="13"/>
      <c r="M39" s="13"/>
    </row>
    <row r="40" customFormat="false" ht="15.6" hidden="false" customHeight="false" outlineLevel="0" collapsed="false">
      <c r="A40" s="18"/>
      <c r="B40" s="17"/>
      <c r="C40" s="17"/>
      <c r="D40" s="17"/>
      <c r="E40" s="17"/>
      <c r="F40" s="17"/>
      <c r="G40" s="13"/>
      <c r="K40" s="13"/>
      <c r="L40" s="13"/>
      <c r="M40" s="13"/>
      <c r="N40" s="13"/>
      <c r="O40" s="13"/>
    </row>
    <row r="41" customFormat="false" ht="15.6" hidden="false" customHeight="false" outlineLevel="0" collapsed="false">
      <c r="A41" s="18"/>
      <c r="B41" s="17"/>
      <c r="C41" s="17"/>
      <c r="D41" s="17"/>
      <c r="E41" s="17"/>
      <c r="F41" s="17"/>
      <c r="G41" s="13"/>
      <c r="H41" s="13" t="s">
        <v>10</v>
      </c>
      <c r="I41" s="13"/>
      <c r="J41" s="13"/>
      <c r="K41" s="13" t="n">
        <f aca="false">SLOPE(B32:G32,B31:G31)</f>
        <v>1076.47370943074</v>
      </c>
      <c r="L41" s="13"/>
      <c r="M41" s="13"/>
      <c r="N41" s="13"/>
      <c r="O41" s="13"/>
    </row>
    <row r="42" customFormat="false" ht="15.6" hidden="false" customHeight="false" outlineLevel="0" collapsed="false">
      <c r="A42" s="18"/>
      <c r="B42" s="17"/>
      <c r="C42" s="17"/>
      <c r="D42" s="17"/>
      <c r="E42" s="17"/>
      <c r="F42" s="17"/>
      <c r="G42" s="13"/>
      <c r="H42" s="13" t="s">
        <v>23</v>
      </c>
      <c r="I42" s="13"/>
      <c r="J42" s="13"/>
      <c r="K42" s="13" t="n">
        <f aca="false">INTERCEPT(B32:G32,B31:G31)</f>
        <v>-94.7698246128475</v>
      </c>
      <c r="L42" s="13"/>
      <c r="M42" s="13"/>
      <c r="N42" s="13"/>
      <c r="O42" s="13"/>
    </row>
    <row r="43" customFormat="false" ht="15.6" hidden="false" customHeight="false" outlineLevel="0" collapsed="false">
      <c r="A43" s="18"/>
      <c r="B43" s="17"/>
      <c r="C43" s="17"/>
      <c r="D43" s="17"/>
      <c r="E43" s="17"/>
      <c r="F43" s="17"/>
      <c r="G43" s="13"/>
      <c r="H43" s="13" t="s">
        <v>111</v>
      </c>
      <c r="I43" s="13"/>
      <c r="J43" s="13"/>
      <c r="K43" s="13" t="n">
        <f aca="false">INDEX(LINEST(B32:G32,B31:G31,TRUE(),TRUE()),3,1)</f>
        <v>0.997767950058631</v>
      </c>
      <c r="L43" s="13"/>
      <c r="M43" s="13"/>
      <c r="N43" s="13"/>
      <c r="O43" s="13"/>
    </row>
    <row r="44" customFormat="false" ht="15.6" hidden="false" customHeight="false" outlineLevel="0" collapsed="false">
      <c r="A44" s="18"/>
      <c r="B44" s="17"/>
      <c r="C44" s="17"/>
      <c r="D44" s="17"/>
      <c r="E44" s="17"/>
      <c r="F44" s="17"/>
      <c r="G44" s="13"/>
      <c r="K44" s="13"/>
      <c r="L44" s="13"/>
      <c r="M44" s="13"/>
      <c r="N44" s="13"/>
      <c r="O44" s="13"/>
    </row>
    <row r="45" customFormat="false" ht="15.6" hidden="false" customHeight="false" outlineLevel="0" collapsed="false">
      <c r="A45" s="22"/>
      <c r="B45" s="17"/>
      <c r="C45" s="13"/>
      <c r="D45" s="13"/>
      <c r="E45" s="13"/>
      <c r="F45" s="13"/>
      <c r="G45" s="13"/>
      <c r="K45" s="13"/>
      <c r="L45" s="13"/>
      <c r="M45" s="13"/>
      <c r="N45" s="13"/>
      <c r="O45" s="13"/>
    </row>
    <row r="46" customFormat="false" ht="15.6" hidden="false" customHeight="false" outlineLevel="0" collapsed="false">
      <c r="A46" s="22"/>
      <c r="B46" s="17"/>
      <c r="C46" s="13"/>
      <c r="D46" s="13"/>
      <c r="E46" s="13"/>
      <c r="F46" s="13"/>
      <c r="G46" s="13"/>
      <c r="K46" s="13"/>
      <c r="L46" s="13"/>
      <c r="M46" s="13"/>
      <c r="N46" s="13"/>
      <c r="O46" s="13"/>
    </row>
    <row r="47" customFormat="false" ht="15.6" hidden="false" customHeight="false" outlineLevel="0" collapsed="false">
      <c r="A47" s="22"/>
      <c r="B47" s="17"/>
      <c r="C47" s="13"/>
      <c r="D47" s="13"/>
      <c r="E47" s="13"/>
      <c r="F47" s="13"/>
      <c r="G47" s="13"/>
      <c r="K47" s="13"/>
      <c r="L47" s="13"/>
      <c r="M47" s="13"/>
      <c r="N47" s="13"/>
      <c r="O47" s="13"/>
    </row>
    <row r="48" customFormat="false" ht="15.6" hidden="false" customHeight="false" outlineLevel="0" collapsed="false">
      <c r="A48" s="22"/>
      <c r="B48" s="17"/>
      <c r="C48" s="13"/>
      <c r="D48" s="13"/>
      <c r="E48" s="13"/>
      <c r="F48" s="13"/>
      <c r="G48" s="13"/>
      <c r="K48" s="13"/>
      <c r="L48" s="13"/>
      <c r="M48" s="13"/>
      <c r="N48" s="13"/>
      <c r="O48" s="13"/>
    </row>
    <row r="49" customFormat="false" ht="15.6" hidden="false" customHeight="false" outlineLevel="0" collapsed="false">
      <c r="A49" s="22"/>
      <c r="B49" s="17"/>
      <c r="C49" s="13"/>
      <c r="D49" s="13"/>
      <c r="E49" s="13"/>
      <c r="F49" s="13"/>
      <c r="G49" s="13"/>
      <c r="K49" s="13"/>
      <c r="L49" s="13"/>
      <c r="M49" s="13"/>
      <c r="N49" s="13"/>
      <c r="O49" s="13"/>
    </row>
    <row r="50" customFormat="false" ht="15.6" hidden="false" customHeight="false" outlineLevel="0" collapsed="false">
      <c r="A50" s="22"/>
      <c r="B50" s="17"/>
      <c r="C50" s="13"/>
      <c r="D50" s="13"/>
      <c r="E50" s="13"/>
      <c r="F50" s="13"/>
      <c r="G50" s="13"/>
      <c r="K50" s="13"/>
      <c r="L50" s="13"/>
      <c r="M50" s="13"/>
      <c r="N50" s="13"/>
      <c r="O50" s="13"/>
    </row>
    <row r="51" s="29" customFormat="true" ht="15.6" hidden="false" customHeight="false" outlineLevel="0" collapsed="false">
      <c r="A51" s="28" t="s">
        <v>112</v>
      </c>
      <c r="B51" s="28"/>
      <c r="C51" s="28"/>
      <c r="H51" s="30"/>
      <c r="I51" s="30"/>
      <c r="J51" s="30"/>
    </row>
    <row r="52" s="30" customFormat="true" ht="15.6" hidden="false" customHeight="false" outlineLevel="0" collapsed="false">
      <c r="A52" s="18"/>
      <c r="B52" s="18" t="n">
        <v>1</v>
      </c>
      <c r="C52" s="18" t="n">
        <v>2</v>
      </c>
      <c r="D52" s="18" t="n">
        <v>3</v>
      </c>
      <c r="E52" s="18" t="n">
        <v>4</v>
      </c>
      <c r="F52" s="18" t="n">
        <v>5</v>
      </c>
      <c r="G52" s="18" t="n">
        <v>6</v>
      </c>
      <c r="H52" s="18" t="n">
        <v>7</v>
      </c>
      <c r="I52" s="18"/>
      <c r="J52" s="18"/>
      <c r="K52" s="18" t="n">
        <v>8</v>
      </c>
      <c r="L52" s="18" t="n">
        <v>9</v>
      </c>
      <c r="M52" s="18" t="n">
        <v>10</v>
      </c>
      <c r="N52" s="18" t="n">
        <v>11</v>
      </c>
      <c r="O52" s="18" t="n">
        <v>12</v>
      </c>
    </row>
    <row r="53" s="30" customFormat="true" ht="15.6" hidden="false" customHeight="false" outlineLevel="0" collapsed="false">
      <c r="A53" s="18" t="s">
        <v>10</v>
      </c>
      <c r="B53" s="31"/>
      <c r="C53" s="31"/>
      <c r="D53" s="31"/>
      <c r="E53" s="31"/>
      <c r="F53" s="31"/>
      <c r="G53" s="31"/>
      <c r="H53" s="31" t="n">
        <f aca="false">1076.5*H21-94.77</f>
        <v>454.6756</v>
      </c>
      <c r="I53" s="31"/>
      <c r="J53" s="31"/>
      <c r="K53" s="31" t="n">
        <f aca="false">1076.5*K21-94.77</f>
        <v>412.0462</v>
      </c>
      <c r="L53" s="31" t="n">
        <f aca="false">1076.5*L21-94.77</f>
        <v>1065.697</v>
      </c>
      <c r="M53" s="31" t="n">
        <f aca="false">1076.5*M21-94.77</f>
        <v>980.4382</v>
      </c>
      <c r="N53" s="31" t="n">
        <f aca="false">1076.5*N21-94.77</f>
        <v>1676.7184</v>
      </c>
      <c r="O53" s="31" t="n">
        <f aca="false">1076.5*O21-94.77</f>
        <v>1155.6924</v>
      </c>
    </row>
    <row r="54" s="30" customFormat="true" ht="15.6" hidden="false" customHeight="false" outlineLevel="0" collapsed="false">
      <c r="A54" s="18" t="s">
        <v>23</v>
      </c>
      <c r="B54" s="31"/>
      <c r="C54" s="31"/>
      <c r="D54" s="31"/>
      <c r="E54" s="31"/>
      <c r="F54" s="31"/>
      <c r="G54" s="31"/>
      <c r="H54" s="31" t="n">
        <f aca="false">1076.5*H22-94.77</f>
        <v>400.2047</v>
      </c>
      <c r="I54" s="31"/>
      <c r="J54" s="31"/>
      <c r="K54" s="31" t="n">
        <f aca="false">1076.5*K22-94.77</f>
        <v>570.7223</v>
      </c>
      <c r="L54" s="31" t="n">
        <f aca="false">1076.5*L22-94.77</f>
        <v>1520.4106</v>
      </c>
      <c r="M54" s="31" t="n">
        <f aca="false">1076.5*M22-94.77</f>
        <v>1231.478</v>
      </c>
      <c r="N54" s="31" t="n">
        <f aca="false">1076.5*N22-94.77</f>
        <v>1719.3478</v>
      </c>
      <c r="O54" s="31" t="n">
        <f aca="false">1076.5*O22-94.77</f>
        <v>1451.7299</v>
      </c>
    </row>
    <row r="55" s="30" customFormat="true" ht="15.6" hidden="false" customHeight="false" outlineLevel="0" collapsed="false">
      <c r="A55" s="18" t="s">
        <v>30</v>
      </c>
      <c r="B55" s="31" t="n">
        <f aca="false">1076.5*B23-94.77</f>
        <v>1371.2077</v>
      </c>
      <c r="C55" s="31" t="n">
        <f aca="false">1076.5*C23-94.77</f>
        <v>1304.8953</v>
      </c>
      <c r="D55" s="31" t="n">
        <f aca="false">1076.5*D23-94.77</f>
        <v>1520.4106</v>
      </c>
      <c r="E55" s="31" t="n">
        <f aca="false">1076.5*E23-94.77</f>
        <v>1243.3195</v>
      </c>
      <c r="F55" s="31" t="n">
        <f aca="false">1076.5*F23-94.77</f>
        <v>480.7269</v>
      </c>
      <c r="G55" s="31" t="n">
        <f aca="false">1076.5*G23-94.77</f>
        <v>535.1978</v>
      </c>
      <c r="H55" s="31" t="n">
        <f aca="false">1076.5*H23-94.77</f>
        <v>1255.161</v>
      </c>
      <c r="I55" s="31"/>
      <c r="J55" s="31"/>
      <c r="K55" s="31" t="n">
        <f aca="false">1076.5*K23-94.77</f>
        <v>1603.3011</v>
      </c>
      <c r="L55" s="31" t="n">
        <f aca="false">1076.5*L23-94.77</f>
        <v>1122.5362</v>
      </c>
      <c r="M55" s="31" t="n">
        <f aca="false">1076.5*M23-94.77</f>
        <v>1416.2054</v>
      </c>
      <c r="N55" s="31" t="n">
        <f aca="false">1076.5*N23-94.77</f>
        <v>423.8877</v>
      </c>
      <c r="O55" s="31" t="n">
        <f aca="false">1076.5*O23-94.77</f>
        <v>1167.5339</v>
      </c>
    </row>
    <row r="56" s="30" customFormat="true" ht="15.6" hidden="false" customHeight="false" outlineLevel="0" collapsed="false">
      <c r="A56" s="18" t="s">
        <v>43</v>
      </c>
      <c r="B56" s="31" t="n">
        <f aca="false">1076.5*B24-94.77</f>
        <v>1098.8532</v>
      </c>
      <c r="C56" s="31" t="n">
        <f aca="false">1076.5*C24-94.77</f>
        <v>381.2583</v>
      </c>
      <c r="D56" s="31" t="n">
        <f aca="false">1076.5*D24-94.77</f>
        <v>499.6733</v>
      </c>
      <c r="E56" s="31" t="n">
        <f aca="false">1076.5*E24-94.77</f>
        <v>454.6756</v>
      </c>
      <c r="F56" s="31" t="n">
        <f aca="false">1076.5*F24-94.77</f>
        <v>918.8624</v>
      </c>
      <c r="G56" s="31" t="n">
        <f aca="false">1076.5*G24-94.77</f>
        <v>1165.1656</v>
      </c>
      <c r="H56" s="31" t="n">
        <f aca="false">1076.5*H24-94.77</f>
        <v>1203.0584</v>
      </c>
      <c r="I56" s="31"/>
      <c r="J56" s="31"/>
      <c r="K56" s="31" t="n">
        <f aca="false">1076.5*K24-94.77</f>
        <v>1724.0844</v>
      </c>
      <c r="L56" s="31" t="n">
        <f aca="false">1076.5*L24-94.77</f>
        <v>518.6197</v>
      </c>
      <c r="M56" s="31" t="n">
        <f aca="false">1076.5*M24-94.77</f>
        <v>1648.2988</v>
      </c>
      <c r="N56" s="31" t="n">
        <f aca="false">1076.5*N24-94.77</f>
        <v>594.4053</v>
      </c>
      <c r="O56" s="31" t="n">
        <f aca="false">1076.5*O24-94.77</f>
        <v>1690.9282</v>
      </c>
    </row>
    <row r="57" s="30" customFormat="true" ht="15.6" hidden="false" customHeight="false" outlineLevel="0" collapsed="false">
      <c r="A57" s="18" t="s">
        <v>56</v>
      </c>
      <c r="B57" s="31" t="n">
        <f aca="false">1076.5*B25-94.77</f>
        <v>447.5707</v>
      </c>
      <c r="C57" s="31" t="n">
        <f aca="false">1076.5*C25-94.77</f>
        <v>1544.0936</v>
      </c>
      <c r="D57" s="31" t="n">
        <f aca="false">1076.5*D25-94.77</f>
        <v>1610.406</v>
      </c>
      <c r="E57" s="31" t="n">
        <f aca="false">1076.5*E25-94.77</f>
        <v>1240.9512</v>
      </c>
      <c r="F57" s="31" t="n">
        <f aca="false">1076.5*F25-94.77</f>
        <v>594.4053</v>
      </c>
      <c r="G57" s="31" t="n">
        <f aca="false">1076.5*G25-94.77</f>
        <v>703.3471</v>
      </c>
      <c r="H57" s="31" t="n">
        <f aca="false">1076.5*H25-94.77</f>
        <v>1939.5997</v>
      </c>
      <c r="I57" s="31"/>
      <c r="J57" s="31"/>
      <c r="K57" s="31" t="n">
        <f aca="false">1076.5*K25-94.77</f>
        <v>-31.2565</v>
      </c>
      <c r="L57" s="31" t="n">
        <f aca="false">1076.5*L25-94.77</f>
        <v>618.0883</v>
      </c>
      <c r="M57" s="31" t="n">
        <f aca="false">1076.5*M25-94.77</f>
        <v>1482.5178</v>
      </c>
      <c r="N57" s="31" t="n">
        <f aca="false">1076.5*N25-94.77</f>
        <v>1501.4642</v>
      </c>
      <c r="O57" s="31" t="n">
        <f aca="false">1076.5*O25-94.77</f>
        <v>1617.5109</v>
      </c>
    </row>
    <row r="58" s="30" customFormat="true" ht="15.6" hidden="false" customHeight="false" outlineLevel="0" collapsed="false">
      <c r="A58" s="18" t="s">
        <v>69</v>
      </c>
      <c r="B58" s="31" t="n">
        <f aca="false">1076.5*B26-94.77</f>
        <v>1655.4037</v>
      </c>
      <c r="C58" s="31" t="n">
        <f aca="false">1076.5*C26-94.77</f>
        <v>606.2468</v>
      </c>
      <c r="D58" s="31" t="n">
        <f aca="false">1076.5*D26-94.77</f>
        <v>1946.7046</v>
      </c>
      <c r="E58" s="31" t="n">
        <f aca="false">1076.5*E26-94.77</f>
        <v>1719.3478</v>
      </c>
      <c r="F58" s="31" t="n">
        <f aca="false">1076.5*F26-94.77</f>
        <v>1854.3409</v>
      </c>
      <c r="G58" s="31" t="n">
        <f aca="false">1076.5*G26-94.77</f>
        <v>705.7154</v>
      </c>
      <c r="H58" s="31" t="n">
        <f aca="false">1076.5*H26-94.77</f>
        <v>1456.4665</v>
      </c>
      <c r="I58" s="31"/>
      <c r="J58" s="31"/>
      <c r="K58" s="31" t="n">
        <f aca="false">1076.5*K26-94.77</f>
        <v>504.4099</v>
      </c>
      <c r="L58" s="31" t="n">
        <f aca="false">1076.5*L26-94.77</f>
        <v>703.3471</v>
      </c>
      <c r="M58" s="31" t="n">
        <f aca="false">1076.5*M26-94.77</f>
        <v>1740.6625</v>
      </c>
      <c r="N58" s="31" t="n">
        <f aca="false">1076.5*N26-94.77</f>
        <v>679.6641</v>
      </c>
      <c r="O58" s="31" t="n">
        <f aca="false">1076.5*O26-94.77</f>
        <v>1752.504</v>
      </c>
    </row>
    <row r="59" s="30" customFormat="true" ht="15.6" hidden="false" customHeight="false" outlineLevel="0" collapsed="false">
      <c r="A59" s="18" t="s">
        <v>82</v>
      </c>
      <c r="B59" s="31" t="n">
        <f aca="false">1076.5*B27-94.77</f>
        <v>1927.7582</v>
      </c>
      <c r="C59" s="31" t="n">
        <f aca="false">1076.5*C27-94.77</f>
        <v>539.9344</v>
      </c>
      <c r="D59" s="31" t="n">
        <f aca="false">1076.5*D27-94.77</f>
        <v>492.5684</v>
      </c>
      <c r="E59" s="31" t="n">
        <f aca="false">1076.5*E27-94.77</f>
        <v>601.5102</v>
      </c>
      <c r="F59" s="31" t="n">
        <f aca="false">1076.5*F27-94.77</f>
        <v>1773.8187</v>
      </c>
      <c r="G59" s="31" t="n">
        <f aca="false">1076.5*G27-94.77</f>
        <v>1648.2988</v>
      </c>
      <c r="H59" s="31" t="n">
        <f aca="false">1076.5*H27-94.77</f>
        <v>1600.9328</v>
      </c>
      <c r="I59" s="31"/>
      <c r="J59" s="31"/>
      <c r="K59" s="31" t="n">
        <f aca="false">1076.5*K27-94.77</f>
        <v>1866.1824</v>
      </c>
      <c r="L59" s="31" t="n">
        <f aca="false">1076.5*L27-94.77</f>
        <v>686.769</v>
      </c>
      <c r="M59" s="31" t="n">
        <f aca="false">1076.5*M27-94.77</f>
        <v>1487.2544</v>
      </c>
      <c r="N59" s="31" t="n">
        <f aca="false">1076.5*N27-94.77</f>
        <v>1821.1847</v>
      </c>
      <c r="O59" s="31" t="n">
        <f aca="false">1076.5*O27-94.77</f>
        <v>1735.9259</v>
      </c>
    </row>
    <row r="60" s="30" customFormat="true" ht="15.6" hidden="false" customHeight="false" outlineLevel="0" collapsed="false">
      <c r="A60" s="18" t="s">
        <v>95</v>
      </c>
      <c r="B60" s="31" t="n">
        <f aca="false">1076.5*B28-94.77</f>
        <v>1643.5622</v>
      </c>
      <c r="C60" s="31" t="n">
        <f aca="false">1076.5*C28-94.77</f>
        <v>670.1909</v>
      </c>
      <c r="D60" s="31" t="n">
        <f aca="false">1076.5*D28-94.77</f>
        <v>1901.7069</v>
      </c>
      <c r="E60" s="31" t="n">
        <f aca="false">1076.5*E28-94.77</f>
        <v>1809.3432</v>
      </c>
      <c r="F60" s="31" t="n">
        <f aca="false">1076.5*F28-94.77</f>
        <v>705.7154</v>
      </c>
      <c r="G60" s="31" t="n">
        <f aca="false">1076.5*G28-94.77</f>
        <v>1915.9167</v>
      </c>
      <c r="H60" s="31" t="n">
        <f aca="false">1076.5*H28-94.77</f>
        <v>2008.2804</v>
      </c>
      <c r="I60" s="31"/>
      <c r="J60" s="31"/>
      <c r="K60" s="31" t="n">
        <f aca="false">1076.5*K28-94.77</f>
        <v>767.2912</v>
      </c>
      <c r="L60" s="31" t="n">
        <f aca="false">1076.5*L28-94.77</f>
        <v>-32.333</v>
      </c>
      <c r="M60" s="31"/>
      <c r="N60" s="31"/>
      <c r="O60" s="31"/>
    </row>
    <row r="61" customFormat="false" ht="15.6" hidden="false" customHeight="false" outlineLevel="0" collapsed="false">
      <c r="A61" s="22"/>
      <c r="B61" s="17"/>
      <c r="C61" s="13"/>
      <c r="D61" s="13"/>
      <c r="E61" s="13"/>
      <c r="F61" s="13"/>
      <c r="G61" s="13"/>
      <c r="K61" s="13"/>
      <c r="L61" s="13"/>
      <c r="M61" s="13"/>
      <c r="N61" s="13"/>
      <c r="O61" s="13"/>
    </row>
    <row r="62" s="16" customFormat="true" ht="15.6" hidden="false" customHeight="false" outlineLevel="0" collapsed="false">
      <c r="A62" s="16" t="s">
        <v>113</v>
      </c>
      <c r="H62" s="1"/>
      <c r="I62" s="1"/>
      <c r="J62" s="1"/>
    </row>
    <row r="63" customFormat="false" ht="15.6" hidden="false" customHeight="false" outlineLevel="0" collapsed="false">
      <c r="A63" s="22"/>
      <c r="B63" s="18" t="n">
        <v>1</v>
      </c>
      <c r="C63" s="18" t="n">
        <v>2</v>
      </c>
      <c r="D63" s="18" t="n">
        <v>3</v>
      </c>
      <c r="E63" s="18" t="n">
        <v>4</v>
      </c>
      <c r="F63" s="18" t="n">
        <v>5</v>
      </c>
      <c r="G63" s="18" t="n">
        <v>6</v>
      </c>
      <c r="H63" s="18" t="n">
        <v>7</v>
      </c>
      <c r="I63" s="18"/>
      <c r="J63" s="18"/>
      <c r="K63" s="18" t="n">
        <v>8</v>
      </c>
      <c r="L63" s="18" t="n">
        <v>9</v>
      </c>
      <c r="M63" s="18" t="n">
        <v>10</v>
      </c>
      <c r="N63" s="18" t="n">
        <v>11</v>
      </c>
      <c r="O63" s="18" t="n">
        <v>12</v>
      </c>
    </row>
    <row r="64" customFormat="false" ht="15.6" hidden="false" customHeight="false" outlineLevel="0" collapsed="false">
      <c r="A64" s="18" t="s">
        <v>10</v>
      </c>
      <c r="B64" s="32"/>
      <c r="C64" s="32"/>
      <c r="D64" s="32"/>
      <c r="E64" s="32"/>
      <c r="F64" s="32"/>
      <c r="G64" s="32"/>
      <c r="H64" s="32" t="n">
        <f aca="false">H53*5</f>
        <v>2273.378</v>
      </c>
      <c r="I64" s="32"/>
      <c r="J64" s="32"/>
      <c r="K64" s="32" t="n">
        <f aca="false">K53*5</f>
        <v>2060.231</v>
      </c>
      <c r="L64" s="32" t="n">
        <f aca="false">L53*5/2.5</f>
        <v>2131.394</v>
      </c>
      <c r="M64" s="32" t="n">
        <f aca="false">M53*5/2.5</f>
        <v>1960.8764</v>
      </c>
      <c r="N64" s="32" t="n">
        <f aca="false">N53*5/2.5</f>
        <v>3353.4368</v>
      </c>
      <c r="O64" s="32" t="n">
        <f aca="false">O53*5/2.5</f>
        <v>2311.3848</v>
      </c>
    </row>
    <row r="65" customFormat="false" ht="15.6" hidden="false" customHeight="false" outlineLevel="0" collapsed="false">
      <c r="A65" s="18" t="s">
        <v>23</v>
      </c>
      <c r="B65" s="32"/>
      <c r="C65" s="32"/>
      <c r="D65" s="32"/>
      <c r="E65" s="32"/>
      <c r="F65" s="32"/>
      <c r="G65" s="32"/>
      <c r="H65" s="32" t="n">
        <f aca="false">H54*5</f>
        <v>2001.0235</v>
      </c>
      <c r="I65" s="32"/>
      <c r="J65" s="32"/>
      <c r="K65" s="32" t="n">
        <f aca="false">K54*5</f>
        <v>2853.6115</v>
      </c>
      <c r="L65" s="32" t="n">
        <f aca="false">L54*5/2.5</f>
        <v>3040.8212</v>
      </c>
      <c r="M65" s="32" t="n">
        <f aca="false">M54*5/2.5</f>
        <v>2462.956</v>
      </c>
      <c r="N65" s="32" t="n">
        <f aca="false">N54*5/2.5</f>
        <v>3438.6956</v>
      </c>
      <c r="O65" s="32" t="n">
        <f aca="false">O54*5/2.5</f>
        <v>2903.4598</v>
      </c>
    </row>
    <row r="66" customFormat="false" ht="15.6" hidden="false" customHeight="false" outlineLevel="0" collapsed="false">
      <c r="A66" s="18" t="s">
        <v>30</v>
      </c>
      <c r="B66" s="32" t="n">
        <f aca="false">B55*5/2.5</f>
        <v>2742.4154</v>
      </c>
      <c r="C66" s="32" t="n">
        <f aca="false">C55*5/2.5</f>
        <v>2609.7906</v>
      </c>
      <c r="D66" s="32" t="n">
        <f aca="false">D55*5/2.5</f>
        <v>3040.8212</v>
      </c>
      <c r="E66" s="32" t="n">
        <f aca="false">E55*5/2.5</f>
        <v>2486.639</v>
      </c>
      <c r="F66" s="32" t="n">
        <f aca="false">F55*5</f>
        <v>2403.6345</v>
      </c>
      <c r="G66" s="32" t="n">
        <f aca="false">G55*5</f>
        <v>2675.989</v>
      </c>
      <c r="H66" s="32" t="n">
        <f aca="false">H55*5/2.5</f>
        <v>2510.322</v>
      </c>
      <c r="I66" s="32"/>
      <c r="J66" s="32"/>
      <c r="K66" s="32" t="n">
        <f aca="false">K55*5/2.5</f>
        <v>3206.6022</v>
      </c>
      <c r="L66" s="32" t="n">
        <f aca="false">L55*5/2.5</f>
        <v>2245.0724</v>
      </c>
      <c r="M66" s="32" t="n">
        <f aca="false">M55*5/2.5</f>
        <v>2832.4108</v>
      </c>
      <c r="N66" s="32" t="n">
        <f aca="false">N55*5</f>
        <v>2119.4385</v>
      </c>
      <c r="O66" s="32" t="n">
        <f aca="false">O55*5/2.5</f>
        <v>2335.0678</v>
      </c>
    </row>
    <row r="67" customFormat="false" ht="15.6" hidden="false" customHeight="false" outlineLevel="0" collapsed="false">
      <c r="A67" s="18" t="s">
        <v>43</v>
      </c>
      <c r="B67" s="32" t="n">
        <f aca="false">B56*5/2.5</f>
        <v>2197.7064</v>
      </c>
      <c r="C67" s="32" t="n">
        <f aca="false">C56*5</f>
        <v>1906.2915</v>
      </c>
      <c r="D67" s="32" t="n">
        <f aca="false">D56*5</f>
        <v>2498.3665</v>
      </c>
      <c r="E67" s="32" t="n">
        <f aca="false">E56*5</f>
        <v>2273.378</v>
      </c>
      <c r="F67" s="32" t="n">
        <f aca="false">F56*5/2.5</f>
        <v>1837.7248</v>
      </c>
      <c r="G67" s="32" t="n">
        <f aca="false">G56*5/2.5</f>
        <v>2330.3312</v>
      </c>
      <c r="H67" s="32" t="n">
        <f aca="false">H56*5/2.5</f>
        <v>2406.1168</v>
      </c>
      <c r="I67" s="32"/>
      <c r="J67" s="32"/>
      <c r="K67" s="32" t="n">
        <f aca="false">K56*5/2.5</f>
        <v>3448.1688</v>
      </c>
      <c r="L67" s="32" t="n">
        <f aca="false">L56*5</f>
        <v>2593.0985</v>
      </c>
      <c r="M67" s="32" t="n">
        <f aca="false">M56*5/2.5</f>
        <v>3296.5976</v>
      </c>
      <c r="N67" s="32" t="n">
        <f aca="false">N56*5</f>
        <v>2972.0265</v>
      </c>
      <c r="O67" s="32" t="n">
        <f aca="false">O56*5/2.5</f>
        <v>3381.8564</v>
      </c>
    </row>
    <row r="68" customFormat="false" ht="15.6" hidden="false" customHeight="false" outlineLevel="0" collapsed="false">
      <c r="A68" s="18" t="s">
        <v>56</v>
      </c>
      <c r="B68" s="32" t="n">
        <f aca="false">B57*5</f>
        <v>2237.8535</v>
      </c>
      <c r="C68" s="32" t="n">
        <f aca="false">C57*5/2.5</f>
        <v>3088.1872</v>
      </c>
      <c r="D68" s="32" t="n">
        <f aca="false">D57*5/2.5</f>
        <v>3220.812</v>
      </c>
      <c r="E68" s="32" t="n">
        <f aca="false">E57*5/2.5</f>
        <v>2481.9024</v>
      </c>
      <c r="F68" s="32" t="n">
        <f aca="false">F57*5</f>
        <v>2972.0265</v>
      </c>
      <c r="G68" s="32" t="n">
        <f aca="false">G57*5</f>
        <v>3516.7355</v>
      </c>
      <c r="H68" s="32" t="n">
        <f aca="false">H57*5/2.5</f>
        <v>3879.1994</v>
      </c>
      <c r="I68" s="32"/>
      <c r="J68" s="32"/>
      <c r="K68" s="32" t="n">
        <v>-31.2565</v>
      </c>
      <c r="L68" s="32" t="n">
        <f aca="false">L57*5</f>
        <v>3090.4415</v>
      </c>
      <c r="M68" s="32" t="n">
        <f aca="false">M57*5/2.5</f>
        <v>2965.0356</v>
      </c>
      <c r="N68" s="32" t="n">
        <f aca="false">N57*5</f>
        <v>7507.321</v>
      </c>
      <c r="O68" s="32" t="n">
        <f aca="false">O57*5/2.5</f>
        <v>3235.0218</v>
      </c>
    </row>
    <row r="69" customFormat="false" ht="15.6" hidden="false" customHeight="false" outlineLevel="0" collapsed="false">
      <c r="A69" s="18" t="s">
        <v>69</v>
      </c>
      <c r="B69" s="32" t="n">
        <f aca="false">B58*5/2.5</f>
        <v>3310.8074</v>
      </c>
      <c r="C69" s="32" t="n">
        <f aca="false">C58*5</f>
        <v>3031.234</v>
      </c>
      <c r="D69" s="32" t="n">
        <f aca="false">D58*5/2.5</f>
        <v>3893.4092</v>
      </c>
      <c r="E69" s="32" t="n">
        <f aca="false">E58*5/2.5</f>
        <v>3438.6956</v>
      </c>
      <c r="F69" s="32" t="n">
        <f aca="false">F58*5/2.5</f>
        <v>3708.6818</v>
      </c>
      <c r="G69" s="32" t="n">
        <f aca="false">G58*5</f>
        <v>3528.577</v>
      </c>
      <c r="H69" s="32" t="n">
        <f aca="false">H58*5/2.5</f>
        <v>2912.933</v>
      </c>
      <c r="I69" s="32"/>
      <c r="J69" s="32"/>
      <c r="K69" s="32" t="n">
        <f aca="false">K58*5</f>
        <v>2522.0495</v>
      </c>
      <c r="L69" s="32" t="n">
        <f aca="false">L58*5</f>
        <v>3516.7355</v>
      </c>
      <c r="M69" s="32" t="n">
        <f aca="false">M58*5/2.5</f>
        <v>3481.325</v>
      </c>
      <c r="N69" s="32" t="n">
        <f aca="false">N58*5</f>
        <v>3398.3205</v>
      </c>
      <c r="O69" s="32" t="n">
        <f aca="false">O58*5/2.5</f>
        <v>3505.008</v>
      </c>
    </row>
    <row r="70" customFormat="false" ht="15.6" hidden="false" customHeight="false" outlineLevel="0" collapsed="false">
      <c r="A70" s="18" t="s">
        <v>82</v>
      </c>
      <c r="B70" s="32" t="n">
        <f aca="false">B59*5/2.5</f>
        <v>3855.5164</v>
      </c>
      <c r="C70" s="32" t="n">
        <f aca="false">C59*5</f>
        <v>2699.672</v>
      </c>
      <c r="D70" s="32" t="n">
        <f aca="false">D59*5</f>
        <v>2462.842</v>
      </c>
      <c r="E70" s="32" t="n">
        <f aca="false">E59*5</f>
        <v>3007.551</v>
      </c>
      <c r="F70" s="32" t="n">
        <f aca="false">F59*5/2.5</f>
        <v>3547.6374</v>
      </c>
      <c r="G70" s="32" t="n">
        <f aca="false">G59*5/2.5</f>
        <v>3296.5976</v>
      </c>
      <c r="H70" s="32" t="n">
        <f aca="false">H59*5/2.5</f>
        <v>3201.8656</v>
      </c>
      <c r="I70" s="32"/>
      <c r="J70" s="32"/>
      <c r="K70" s="32" t="n">
        <f aca="false">K59*5/2.5</f>
        <v>3732.3648</v>
      </c>
      <c r="L70" s="32" t="n">
        <f aca="false">L59*5</f>
        <v>3433.845</v>
      </c>
      <c r="M70" s="32" t="n">
        <f aca="false">M59*5/2.5</f>
        <v>2974.5088</v>
      </c>
      <c r="N70" s="32" t="n">
        <f aca="false">N59*5/2.5</f>
        <v>3642.3694</v>
      </c>
      <c r="O70" s="32" t="n">
        <f aca="false">O59*5/2.5</f>
        <v>3471.8518</v>
      </c>
    </row>
    <row r="71" customFormat="false" ht="15.6" hidden="false" customHeight="false" outlineLevel="0" collapsed="false">
      <c r="A71" s="18" t="s">
        <v>95</v>
      </c>
      <c r="B71" s="32" t="n">
        <f aca="false">B60*5/2.5</f>
        <v>3287.1244</v>
      </c>
      <c r="C71" s="32" t="n">
        <f aca="false">C60*5</f>
        <v>3350.9545</v>
      </c>
      <c r="D71" s="32" t="n">
        <f aca="false">D60*5/2.5</f>
        <v>3803.4138</v>
      </c>
      <c r="E71" s="32" t="n">
        <f aca="false">E60*5/2.5</f>
        <v>3618.6864</v>
      </c>
      <c r="F71" s="32" t="n">
        <f aca="false">F60*5</f>
        <v>3528.577</v>
      </c>
      <c r="G71" s="32" t="n">
        <f aca="false">G60*5/2.5</f>
        <v>3831.8334</v>
      </c>
      <c r="H71" s="32" t="n">
        <f aca="false">H60*5/2.5</f>
        <v>4016.5608</v>
      </c>
      <c r="I71" s="32"/>
      <c r="J71" s="32"/>
      <c r="K71" s="32" t="n">
        <f aca="false">K60*5</f>
        <v>3836.456</v>
      </c>
      <c r="L71" s="32" t="n">
        <v>-32.333</v>
      </c>
      <c r="M71" s="32"/>
      <c r="N71" s="32"/>
      <c r="O71" s="32"/>
    </row>
    <row r="72" customFormat="false" ht="15.6" hidden="false" customHeight="false" outlineLevel="0" collapsed="false">
      <c r="A72" s="33" t="s">
        <v>114</v>
      </c>
      <c r="B72" s="32"/>
      <c r="C72" s="32"/>
      <c r="D72" s="32"/>
      <c r="E72" s="32"/>
      <c r="F72" s="32"/>
      <c r="G72" s="32"/>
      <c r="H72" s="32"/>
      <c r="I72" s="32"/>
      <c r="J72" s="32"/>
      <c r="K72" s="33" t="s">
        <v>115</v>
      </c>
      <c r="L72" s="32"/>
      <c r="M72" s="32"/>
      <c r="N72" s="32"/>
      <c r="O72" s="32"/>
    </row>
    <row r="73" customFormat="false" ht="15.6" hidden="false" customHeight="false" outlineLevel="0" collapsed="false">
      <c r="A73" s="34" t="s">
        <v>116</v>
      </c>
      <c r="B73" s="34"/>
      <c r="I73" s="35" t="s">
        <v>117</v>
      </c>
      <c r="J73" s="12" t="s">
        <v>118</v>
      </c>
      <c r="K73" s="34" t="s">
        <v>116</v>
      </c>
      <c r="L73" s="34"/>
      <c r="S73" s="35" t="s">
        <v>117</v>
      </c>
      <c r="T73" s="12" t="s">
        <v>118</v>
      </c>
    </row>
    <row r="74" customFormat="false" ht="15.6" hidden="false" customHeight="false" outlineLevel="0" collapsed="false">
      <c r="A74" s="36" t="s">
        <v>17</v>
      </c>
      <c r="B74" s="37" t="n">
        <v>2273.378</v>
      </c>
      <c r="C74" s="37" t="s">
        <v>28</v>
      </c>
      <c r="D74" s="37" t="n">
        <v>3438.6956</v>
      </c>
      <c r="E74" s="37" t="s">
        <v>39</v>
      </c>
      <c r="F74" s="37" t="n">
        <v>2245.0724</v>
      </c>
      <c r="G74" s="37" t="s">
        <v>50</v>
      </c>
      <c r="H74" s="37" t="n">
        <v>2406.1168</v>
      </c>
      <c r="I74" s="37" t="n">
        <f aca="false">D74-B74</f>
        <v>1165.3176</v>
      </c>
      <c r="J74" s="37" t="n">
        <f aca="false">H74-F74</f>
        <v>161.044400000001</v>
      </c>
      <c r="K74" s="36" t="s">
        <v>17</v>
      </c>
      <c r="L74" s="37" t="n">
        <v>2273.378</v>
      </c>
      <c r="M74" s="37" t="s">
        <v>28</v>
      </c>
      <c r="N74" s="37" t="n">
        <v>3438.6956</v>
      </c>
      <c r="O74" s="37" t="s">
        <v>39</v>
      </c>
      <c r="P74" s="37" t="n">
        <v>2245.0724</v>
      </c>
      <c r="Q74" s="37" t="s">
        <v>50</v>
      </c>
      <c r="R74" s="37" t="n">
        <v>2406.1168</v>
      </c>
      <c r="S74" s="37" t="n">
        <f aca="false">N74-L74</f>
        <v>1165.3176</v>
      </c>
      <c r="T74" s="37" t="n">
        <f aca="false">R74-P74</f>
        <v>161.044400000001</v>
      </c>
    </row>
    <row r="75" customFormat="false" ht="15.6" hidden="false" customHeight="false" outlineLevel="0" collapsed="false">
      <c r="A75" s="36" t="s">
        <v>18</v>
      </c>
      <c r="B75" s="37" t="n">
        <v>2060.231</v>
      </c>
      <c r="C75" s="38" t="s">
        <v>29</v>
      </c>
      <c r="D75" s="38" t="n">
        <v>2903.4598</v>
      </c>
      <c r="E75" s="37" t="s">
        <v>40</v>
      </c>
      <c r="F75" s="37" t="n">
        <v>2832.4108</v>
      </c>
      <c r="G75" s="37" t="s">
        <v>51</v>
      </c>
      <c r="H75" s="37" t="n">
        <v>3448.1688</v>
      </c>
      <c r="I75" s="37" t="n">
        <f aca="false">D75-B75</f>
        <v>843.2288</v>
      </c>
      <c r="J75" s="37" t="n">
        <f aca="false">H75-F75</f>
        <v>615.758</v>
      </c>
      <c r="K75" s="36" t="s">
        <v>18</v>
      </c>
      <c r="L75" s="37" t="n">
        <v>2060.231</v>
      </c>
      <c r="M75" s="38" t="s">
        <v>29</v>
      </c>
      <c r="N75" s="38" t="n">
        <v>2903.4598</v>
      </c>
      <c r="O75" s="37" t="s">
        <v>40</v>
      </c>
      <c r="P75" s="37" t="n">
        <v>2832.4108</v>
      </c>
      <c r="Q75" s="37" t="s">
        <v>51</v>
      </c>
      <c r="R75" s="37" t="n">
        <v>3448.1688</v>
      </c>
      <c r="S75" s="37" t="n">
        <f aca="false">N75-L75</f>
        <v>843.2288</v>
      </c>
      <c r="T75" s="37" t="n">
        <f aca="false">R75-P75</f>
        <v>615.758</v>
      </c>
    </row>
    <row r="76" customFormat="false" ht="15.6" hidden="false" customHeight="false" outlineLevel="0" collapsed="false">
      <c r="A76" s="36" t="s">
        <v>19</v>
      </c>
      <c r="B76" s="37" t="n">
        <v>2131.394</v>
      </c>
      <c r="C76" s="39" t="s">
        <v>31</v>
      </c>
      <c r="D76" s="39" t="n">
        <v>2742.4154</v>
      </c>
      <c r="E76" s="37" t="s">
        <v>41</v>
      </c>
      <c r="F76" s="37" t="n">
        <v>2119.4385</v>
      </c>
      <c r="G76" s="37" t="s">
        <v>52</v>
      </c>
      <c r="H76" s="37" t="n">
        <v>2593.0985</v>
      </c>
      <c r="I76" s="37" t="n">
        <f aca="false">D76-B76</f>
        <v>611.0214</v>
      </c>
      <c r="J76" s="37" t="n">
        <f aca="false">H76-F76</f>
        <v>473.66</v>
      </c>
      <c r="K76" s="36" t="s">
        <v>19</v>
      </c>
      <c r="L76" s="37" t="n">
        <v>2131.394</v>
      </c>
      <c r="M76" s="39" t="s">
        <v>31</v>
      </c>
      <c r="N76" s="39" t="n">
        <v>2742.4154</v>
      </c>
      <c r="O76" s="37" t="s">
        <v>41</v>
      </c>
      <c r="P76" s="37" t="n">
        <v>2119.4385</v>
      </c>
      <c r="Q76" s="37" t="s">
        <v>52</v>
      </c>
      <c r="R76" s="37" t="n">
        <v>2593.0985</v>
      </c>
      <c r="S76" s="37" t="n">
        <f aca="false">N76-L76</f>
        <v>611.0214</v>
      </c>
      <c r="T76" s="37" t="n">
        <f aca="false">R76-P76</f>
        <v>473.66</v>
      </c>
    </row>
    <row r="77" customFormat="false" ht="15.6" hidden="false" customHeight="false" outlineLevel="0" collapsed="false">
      <c r="A77" s="36" t="s">
        <v>20</v>
      </c>
      <c r="B77" s="37" t="n">
        <v>1960.8764</v>
      </c>
      <c r="C77" s="40" t="s">
        <v>32</v>
      </c>
      <c r="D77" s="40" t="n">
        <v>2609.7906</v>
      </c>
      <c r="E77" s="38" t="s">
        <v>42</v>
      </c>
      <c r="F77" s="38" t="n">
        <v>2335.0678</v>
      </c>
      <c r="G77" s="37" t="s">
        <v>53</v>
      </c>
      <c r="H77" s="37" t="n">
        <v>3296.5976</v>
      </c>
      <c r="I77" s="37" t="n">
        <f aca="false">D77-B77</f>
        <v>648.9142</v>
      </c>
      <c r="J77" s="37" t="n">
        <f aca="false">H77-F77</f>
        <v>961.5298</v>
      </c>
      <c r="K77" s="36" t="s">
        <v>20</v>
      </c>
      <c r="L77" s="37" t="n">
        <v>1960.8764</v>
      </c>
      <c r="M77" s="40" t="s">
        <v>32</v>
      </c>
      <c r="N77" s="40" t="n">
        <v>2609.7906</v>
      </c>
      <c r="O77" s="38" t="s">
        <v>42</v>
      </c>
      <c r="P77" s="38" t="n">
        <v>2335.0678</v>
      </c>
      <c r="Q77" s="37" t="s">
        <v>53</v>
      </c>
      <c r="R77" s="37" t="n">
        <v>3296.5976</v>
      </c>
      <c r="S77" s="37" t="n">
        <f aca="false">N77-L77</f>
        <v>648.9142</v>
      </c>
      <c r="T77" s="37" t="n">
        <f aca="false">R77-P77</f>
        <v>961.5298</v>
      </c>
    </row>
    <row r="78" customFormat="false" ht="15.6" hidden="false" customHeight="false" outlineLevel="0" collapsed="false">
      <c r="A78" s="36" t="s">
        <v>21</v>
      </c>
      <c r="B78" s="37" t="n">
        <v>3353.4368</v>
      </c>
      <c r="C78" s="36" t="s">
        <v>33</v>
      </c>
      <c r="D78" s="36" t="n">
        <v>3040.8212</v>
      </c>
      <c r="E78" s="39" t="s">
        <v>44</v>
      </c>
      <c r="F78" s="39" t="n">
        <v>2197.7064</v>
      </c>
      <c r="G78" s="37" t="s">
        <v>54</v>
      </c>
      <c r="H78" s="37" t="n">
        <v>2972.0265</v>
      </c>
      <c r="I78" s="37" t="n">
        <f aca="false">D78-B78</f>
        <v>-312.6156</v>
      </c>
      <c r="J78" s="37" t="n">
        <f aca="false">H78-F78</f>
        <v>774.3201</v>
      </c>
      <c r="K78" s="36" t="s">
        <v>21</v>
      </c>
      <c r="L78" s="37"/>
      <c r="M78" s="36" t="s">
        <v>33</v>
      </c>
      <c r="N78" s="36"/>
      <c r="O78" s="39" t="s">
        <v>44</v>
      </c>
      <c r="P78" s="39" t="n">
        <v>2197.7064</v>
      </c>
      <c r="Q78" s="37" t="s">
        <v>54</v>
      </c>
      <c r="R78" s="37" t="n">
        <v>2972.0265</v>
      </c>
      <c r="S78" s="37"/>
      <c r="T78" s="37" t="n">
        <f aca="false">R78-P78</f>
        <v>774.3201</v>
      </c>
    </row>
    <row r="79" customFormat="false" ht="15.6" hidden="false" customHeight="false" outlineLevel="0" collapsed="false">
      <c r="A79" s="38" t="s">
        <v>22</v>
      </c>
      <c r="B79" s="38" t="n">
        <v>2311.3848</v>
      </c>
      <c r="C79" s="37" t="s">
        <v>34</v>
      </c>
      <c r="D79" s="37" t="n">
        <v>2486.639</v>
      </c>
      <c r="E79" s="40" t="s">
        <v>45</v>
      </c>
      <c r="F79" s="40" t="n">
        <v>1906.2915</v>
      </c>
      <c r="G79" s="38" t="s">
        <v>55</v>
      </c>
      <c r="H79" s="38" t="n">
        <v>3381.8564</v>
      </c>
      <c r="I79" s="37" t="n">
        <f aca="false">D79-B79</f>
        <v>175.254199999999</v>
      </c>
      <c r="J79" s="37" t="n">
        <f aca="false">H79-F79</f>
        <v>1475.5649</v>
      </c>
      <c r="K79" s="38" t="s">
        <v>22</v>
      </c>
      <c r="L79" s="38" t="n">
        <v>2311.3848</v>
      </c>
      <c r="M79" s="37" t="s">
        <v>34</v>
      </c>
      <c r="N79" s="37" t="n">
        <v>2486.639</v>
      </c>
      <c r="O79" s="40" t="s">
        <v>45</v>
      </c>
      <c r="P79" s="40" t="n">
        <v>1906.2915</v>
      </c>
      <c r="Q79" s="38" t="s">
        <v>55</v>
      </c>
      <c r="R79" s="38" t="n">
        <v>3381.8564</v>
      </c>
      <c r="S79" s="37" t="n">
        <f aca="false">N79-L79</f>
        <v>175.254199999999</v>
      </c>
      <c r="T79" s="37" t="n">
        <f aca="false">R79-P79</f>
        <v>1475.5649</v>
      </c>
    </row>
    <row r="80" customFormat="false" ht="15.6" hidden="false" customHeight="false" outlineLevel="0" collapsed="false">
      <c r="A80" s="37" t="s">
        <v>24</v>
      </c>
      <c r="B80" s="37" t="n">
        <v>2001.0235</v>
      </c>
      <c r="C80" s="37" t="s">
        <v>35</v>
      </c>
      <c r="D80" s="37" t="n">
        <v>2403.6345</v>
      </c>
      <c r="E80" s="36" t="s">
        <v>46</v>
      </c>
      <c r="F80" s="36" t="n">
        <v>2498.3665</v>
      </c>
      <c r="G80" s="39" t="s">
        <v>57</v>
      </c>
      <c r="H80" s="38" t="n">
        <v>2237.8535</v>
      </c>
      <c r="I80" s="37" t="n">
        <f aca="false">D80-B80</f>
        <v>402.611</v>
      </c>
      <c r="J80" s="37" t="n">
        <f aca="false">H80-F80</f>
        <v>-260.512999999999</v>
      </c>
      <c r="K80" s="37" t="s">
        <v>24</v>
      </c>
      <c r="L80" s="37" t="n">
        <v>2001.0235</v>
      </c>
      <c r="M80" s="37" t="s">
        <v>35</v>
      </c>
      <c r="N80" s="37" t="n">
        <v>2403.6345</v>
      </c>
      <c r="O80" s="36" t="s">
        <v>46</v>
      </c>
      <c r="P80" s="36" t="n">
        <v>2498.3665</v>
      </c>
      <c r="Q80" s="39" t="s">
        <v>57</v>
      </c>
      <c r="R80" s="38"/>
      <c r="S80" s="37" t="n">
        <f aca="false">N80-L80</f>
        <v>402.611</v>
      </c>
      <c r="T80" s="37"/>
    </row>
    <row r="81" customFormat="false" ht="15.6" hidden="false" customHeight="false" outlineLevel="0" collapsed="false">
      <c r="A81" s="37" t="s">
        <v>25</v>
      </c>
      <c r="B81" s="37" t="n">
        <v>2853.6115</v>
      </c>
      <c r="C81" s="37" t="s">
        <v>36</v>
      </c>
      <c r="D81" s="37" t="n">
        <v>2675.989</v>
      </c>
      <c r="E81" s="37" t="s">
        <v>47</v>
      </c>
      <c r="F81" s="37" t="n">
        <v>2273.378</v>
      </c>
      <c r="G81" s="40" t="s">
        <v>58</v>
      </c>
      <c r="H81" s="38" t="n">
        <v>3088.1872</v>
      </c>
      <c r="I81" s="37" t="n">
        <f aca="false">D81-B81</f>
        <v>-177.622500000001</v>
      </c>
      <c r="J81" s="37" t="n">
        <f aca="false">H81-F81</f>
        <v>814.809199999999</v>
      </c>
      <c r="K81" s="37" t="s">
        <v>25</v>
      </c>
      <c r="L81" s="37" t="n">
        <v>2853.6115</v>
      </c>
      <c r="M81" s="37" t="s">
        <v>36</v>
      </c>
      <c r="N81" s="37"/>
      <c r="O81" s="37" t="s">
        <v>47</v>
      </c>
      <c r="P81" s="37" t="n">
        <v>2273.378</v>
      </c>
      <c r="Q81" s="40" t="s">
        <v>58</v>
      </c>
      <c r="R81" s="38" t="n">
        <v>3088.1872</v>
      </c>
      <c r="S81" s="37"/>
      <c r="T81" s="37" t="n">
        <f aca="false">R81-P81</f>
        <v>814.809199999999</v>
      </c>
    </row>
    <row r="82" customFormat="false" ht="15.6" hidden="false" customHeight="false" outlineLevel="0" collapsed="false">
      <c r="A82" s="37" t="s">
        <v>26</v>
      </c>
      <c r="B82" s="37" t="n">
        <v>3040.8212</v>
      </c>
      <c r="C82" s="37" t="s">
        <v>37</v>
      </c>
      <c r="D82" s="37" t="n">
        <v>2510.322</v>
      </c>
      <c r="E82" s="37" t="s">
        <v>48</v>
      </c>
      <c r="F82" s="37" t="n">
        <v>1837.7248</v>
      </c>
      <c r="G82" s="36" t="s">
        <v>59</v>
      </c>
      <c r="H82" s="38" t="n">
        <v>3220.812</v>
      </c>
      <c r="I82" s="37" t="n">
        <f aca="false">D82-B82</f>
        <v>-530.4992</v>
      </c>
      <c r="J82" s="37" t="n">
        <f aca="false">H82-F82</f>
        <v>1383.0872</v>
      </c>
      <c r="K82" s="37" t="s">
        <v>26</v>
      </c>
      <c r="L82" s="37" t="n">
        <v>3040.8212</v>
      </c>
      <c r="M82" s="37" t="s">
        <v>37</v>
      </c>
      <c r="N82" s="37"/>
      <c r="O82" s="37" t="s">
        <v>48</v>
      </c>
      <c r="P82" s="37" t="n">
        <v>1837.7248</v>
      </c>
      <c r="Q82" s="36" t="s">
        <v>59</v>
      </c>
      <c r="R82" s="38" t="n">
        <v>3220.812</v>
      </c>
      <c r="S82" s="37"/>
      <c r="T82" s="37" t="n">
        <f aca="false">R82-P82</f>
        <v>1383.0872</v>
      </c>
    </row>
    <row r="83" customFormat="false" ht="15.6" hidden="false" customHeight="false" outlineLevel="0" collapsed="false">
      <c r="A83" s="37" t="s">
        <v>27</v>
      </c>
      <c r="B83" s="37" t="n">
        <v>2462.956</v>
      </c>
      <c r="C83" s="37" t="s">
        <v>38</v>
      </c>
      <c r="D83" s="37" t="n">
        <v>3206.6022</v>
      </c>
      <c r="E83" s="37" t="s">
        <v>49</v>
      </c>
      <c r="F83" s="37" t="n">
        <v>2330.3312</v>
      </c>
      <c r="G83" s="37" t="s">
        <v>60</v>
      </c>
      <c r="H83" s="38" t="n">
        <v>2481.9024</v>
      </c>
      <c r="I83" s="37" t="n">
        <f aca="false">D83-B83</f>
        <v>743.6462</v>
      </c>
      <c r="J83" s="37" t="n">
        <f aca="false">H83-F83</f>
        <v>151.5712</v>
      </c>
      <c r="K83" s="37" t="s">
        <v>27</v>
      </c>
      <c r="L83" s="37" t="n">
        <v>2462.956</v>
      </c>
      <c r="M83" s="37" t="s">
        <v>38</v>
      </c>
      <c r="N83" s="37" t="n">
        <v>3206.6022</v>
      </c>
      <c r="O83" s="37" t="s">
        <v>49</v>
      </c>
      <c r="P83" s="37" t="n">
        <v>2330.3312</v>
      </c>
      <c r="Q83" s="37" t="s">
        <v>60</v>
      </c>
      <c r="R83" s="38" t="n">
        <v>2481.9024</v>
      </c>
      <c r="S83" s="37" t="n">
        <f aca="false">N83-L83</f>
        <v>743.6462</v>
      </c>
      <c r="T83" s="37" t="n">
        <f aca="false">R83-P83</f>
        <v>151.5712</v>
      </c>
    </row>
    <row r="84" s="42" customFormat="true" ht="15.6" hidden="false" customHeight="false" outlineLevel="0" collapsed="false">
      <c r="A84" s="41" t="s">
        <v>119</v>
      </c>
      <c r="B84" s="41" t="n">
        <f aca="false">AVERAGE(B74:B83)</f>
        <v>2444.91132</v>
      </c>
      <c r="C84" s="41"/>
      <c r="D84" s="41" t="n">
        <f aca="false">AVERAGE(D74:D83)</f>
        <v>2801.83693</v>
      </c>
      <c r="E84" s="41"/>
      <c r="F84" s="41" t="n">
        <f aca="false">AVERAGE(F74:F83)</f>
        <v>2257.57879</v>
      </c>
      <c r="G84" s="41"/>
      <c r="H84" s="41" t="n">
        <f aca="false">AVERAGE(H74:H83)</f>
        <v>2912.66197</v>
      </c>
      <c r="I84" s="41"/>
      <c r="J84" s="41"/>
      <c r="K84" s="41" t="s">
        <v>119</v>
      </c>
      <c r="L84" s="41" t="n">
        <f aca="false">AVERAGE(L74:L83)</f>
        <v>2343.96404444445</v>
      </c>
      <c r="M84" s="41"/>
      <c r="N84" s="41" t="n">
        <f aca="false">AVERAGE(N74:N83)</f>
        <v>2827.31958571429</v>
      </c>
      <c r="O84" s="41"/>
      <c r="P84" s="41" t="n">
        <f aca="false">AVERAGE(P74:P83)</f>
        <v>2257.57879</v>
      </c>
      <c r="Q84" s="41"/>
      <c r="R84" s="41" t="n">
        <f aca="false">AVERAGE(R74:R83)</f>
        <v>2987.64068888889</v>
      </c>
      <c r="S84" s="41" t="n">
        <f aca="false">AVERAGE(S74:S83)</f>
        <v>655.713342857143</v>
      </c>
      <c r="T84" s="41" t="n">
        <f aca="false">AVERAGE(T74:T83)</f>
        <v>756.816088888889</v>
      </c>
    </row>
    <row r="85" s="42" customFormat="true" ht="15.6" hidden="false" customHeight="false" outlineLevel="0" collapsed="false">
      <c r="A85" s="41" t="s">
        <v>120</v>
      </c>
      <c r="B85" s="41" t="n">
        <f aca="false">STDEV(B74:B83)</f>
        <v>479.900435388166</v>
      </c>
      <c r="C85" s="41"/>
      <c r="D85" s="41" t="n">
        <f aca="false">STDEV(D74:D83)</f>
        <v>339.282061564187</v>
      </c>
      <c r="E85" s="41"/>
      <c r="F85" s="41" t="n">
        <f aca="false">STDEV(F74:F83)</f>
        <v>283.325808038651</v>
      </c>
      <c r="G85" s="41"/>
      <c r="H85" s="41" t="n">
        <f aca="false">STDEV(H74:H83)</f>
        <v>445.126241746209</v>
      </c>
      <c r="I85" s="41"/>
      <c r="J85" s="41"/>
      <c r="K85" s="41" t="s">
        <v>120</v>
      </c>
      <c r="L85" s="41" t="n">
        <f aca="false">STDEV(L74:L83)</f>
        <v>380.067120911511</v>
      </c>
      <c r="M85" s="41"/>
      <c r="N85" s="41" t="n">
        <f aca="false">STDEV(N74:N83)</f>
        <v>381.561082548131</v>
      </c>
      <c r="O85" s="41"/>
      <c r="P85" s="41" t="n">
        <f aca="false">STDEV(P74:P83)</f>
        <v>283.325808038651</v>
      </c>
      <c r="Q85" s="41"/>
      <c r="R85" s="41" t="n">
        <f aca="false">STDEV(R74:R83)</f>
        <v>399.573771984009</v>
      </c>
      <c r="S85" s="41" t="n">
        <f aca="false">STDEV(S74:S83)</f>
        <v>316.105497934276</v>
      </c>
      <c r="T85" s="41" t="n">
        <f aca="false">STDEV(T74:T83)</f>
        <v>471.133299723612</v>
      </c>
    </row>
    <row r="86" customFormat="false" ht="15.6" hidden="false" customHeight="false" outlineLevel="0" collapsed="false">
      <c r="A86" s="38" t="s">
        <v>121</v>
      </c>
      <c r="B86" s="38"/>
      <c r="C86" s="38"/>
      <c r="D86" s="38"/>
      <c r="E86" s="38"/>
      <c r="G86" s="38"/>
      <c r="H86" s="38"/>
      <c r="I86" s="35" t="s">
        <v>117</v>
      </c>
      <c r="J86" s="12" t="s">
        <v>118</v>
      </c>
      <c r="K86" s="38" t="s">
        <v>121</v>
      </c>
      <c r="L86" s="38"/>
      <c r="M86" s="38"/>
      <c r="N86" s="38"/>
      <c r="O86" s="38"/>
      <c r="Q86" s="38"/>
      <c r="R86" s="38"/>
      <c r="S86" s="35" t="s">
        <v>117</v>
      </c>
      <c r="T86" s="12" t="s">
        <v>118</v>
      </c>
    </row>
    <row r="87" customFormat="false" ht="15.6" hidden="false" customHeight="false" outlineLevel="0" collapsed="false">
      <c r="A87" s="37" t="s">
        <v>61</v>
      </c>
      <c r="B87" s="38" t="n">
        <v>2972.0265</v>
      </c>
      <c r="C87" s="36" t="s">
        <v>72</v>
      </c>
      <c r="D87" s="38" t="n">
        <v>3893.4092</v>
      </c>
      <c r="E87" s="39" t="s">
        <v>83</v>
      </c>
      <c r="F87" s="38" t="n">
        <v>3855.5164</v>
      </c>
      <c r="G87" s="37" t="s">
        <v>93</v>
      </c>
      <c r="H87" s="38" t="n">
        <v>3642.3694</v>
      </c>
      <c r="I87" s="37" t="n">
        <f aca="false">D87-B87</f>
        <v>921.382700000001</v>
      </c>
      <c r="J87" s="37"/>
      <c r="K87" s="37" t="s">
        <v>61</v>
      </c>
      <c r="L87" s="38" t="n">
        <v>2972.0265</v>
      </c>
      <c r="M87" s="36" t="s">
        <v>72</v>
      </c>
      <c r="N87" s="38" t="n">
        <v>3893.4092</v>
      </c>
      <c r="O87" s="39" t="s">
        <v>83</v>
      </c>
      <c r="P87" s="38" t="n">
        <v>3855.5164</v>
      </c>
      <c r="Q87" s="37" t="s">
        <v>93</v>
      </c>
      <c r="R87" s="38"/>
      <c r="S87" s="37" t="n">
        <f aca="false">N87-L87</f>
        <v>921.382700000001</v>
      </c>
      <c r="T87" s="37"/>
    </row>
    <row r="88" customFormat="false" ht="15.6" hidden="false" customHeight="false" outlineLevel="0" collapsed="false">
      <c r="A88" s="37" t="s">
        <v>62</v>
      </c>
      <c r="B88" s="38" t="n">
        <v>3516.7355</v>
      </c>
      <c r="C88" s="37" t="s">
        <v>73</v>
      </c>
      <c r="D88" s="38" t="n">
        <v>3438.6956</v>
      </c>
      <c r="E88" s="40" t="s">
        <v>84</v>
      </c>
      <c r="F88" s="38" t="n">
        <v>2699.672</v>
      </c>
      <c r="G88" s="38" t="s">
        <v>94</v>
      </c>
      <c r="H88" s="38" t="n">
        <v>3471.8518</v>
      </c>
      <c r="I88" s="37"/>
      <c r="J88" s="37" t="n">
        <f aca="false">H88-F88</f>
        <v>772.1798</v>
      </c>
      <c r="K88" s="37" t="s">
        <v>62</v>
      </c>
      <c r="L88" s="38" t="n">
        <v>3516.7355</v>
      </c>
      <c r="M88" s="37" t="s">
        <v>73</v>
      </c>
      <c r="N88" s="38"/>
      <c r="O88" s="40" t="s">
        <v>84</v>
      </c>
      <c r="P88" s="38" t="n">
        <v>2699.672</v>
      </c>
      <c r="Q88" s="38" t="s">
        <v>94</v>
      </c>
      <c r="R88" s="38" t="n">
        <v>3471.8518</v>
      </c>
      <c r="S88" s="37"/>
      <c r="T88" s="37" t="n">
        <f aca="false">R88-P88</f>
        <v>772.1798</v>
      </c>
    </row>
    <row r="89" customFormat="false" ht="15.6" hidden="false" customHeight="false" outlineLevel="0" collapsed="false">
      <c r="A89" s="37" t="s">
        <v>63</v>
      </c>
      <c r="B89" s="38" t="n">
        <v>3879.1994</v>
      </c>
      <c r="C89" s="37" t="s">
        <v>74</v>
      </c>
      <c r="D89" s="38" t="n">
        <v>3708.6818</v>
      </c>
      <c r="E89" s="36" t="s">
        <v>85</v>
      </c>
      <c r="F89" s="38" t="n">
        <v>2462.842</v>
      </c>
      <c r="G89" s="39" t="s">
        <v>96</v>
      </c>
      <c r="H89" s="38" t="n">
        <v>3287.1244</v>
      </c>
      <c r="I89" s="37"/>
      <c r="J89" s="37" t="n">
        <f aca="false">H89-F89</f>
        <v>824.282399999999</v>
      </c>
      <c r="K89" s="37" t="s">
        <v>63</v>
      </c>
      <c r="L89" s="38" t="n">
        <v>3879.1994</v>
      </c>
      <c r="M89" s="37" t="s">
        <v>74</v>
      </c>
      <c r="N89" s="38" t="n">
        <v>3708.6818</v>
      </c>
      <c r="O89" s="36" t="s">
        <v>85</v>
      </c>
      <c r="P89" s="38" t="n">
        <v>2462.842</v>
      </c>
      <c r="Q89" s="39" t="s">
        <v>96</v>
      </c>
      <c r="R89" s="38" t="n">
        <v>3287.1244</v>
      </c>
      <c r="S89" s="37"/>
      <c r="T89" s="37" t="n">
        <f aca="false">R89-P89</f>
        <v>824.282399999999</v>
      </c>
    </row>
    <row r="90" customFormat="false" ht="15.6" hidden="false" customHeight="false" outlineLevel="0" collapsed="false">
      <c r="A90" s="37" t="s">
        <v>122</v>
      </c>
      <c r="B90" s="38"/>
      <c r="C90" s="37" t="s">
        <v>75</v>
      </c>
      <c r="D90" s="38" t="n">
        <v>3528.577</v>
      </c>
      <c r="E90" s="37" t="s">
        <v>86</v>
      </c>
      <c r="F90" s="38" t="n">
        <v>3007.551</v>
      </c>
      <c r="G90" s="40" t="s">
        <v>97</v>
      </c>
      <c r="H90" s="38" t="n">
        <v>3350.9545</v>
      </c>
      <c r="I90" s="37"/>
      <c r="J90" s="37" t="n">
        <f aca="false">H90-F90</f>
        <v>343.4035</v>
      </c>
      <c r="K90" s="37" t="s">
        <v>122</v>
      </c>
      <c r="L90" s="38"/>
      <c r="M90" s="37" t="s">
        <v>75</v>
      </c>
      <c r="N90" s="38" t="n">
        <v>3528.577</v>
      </c>
      <c r="O90" s="37" t="s">
        <v>86</v>
      </c>
      <c r="P90" s="38" t="n">
        <v>3007.551</v>
      </c>
      <c r="Q90" s="40" t="s">
        <v>97</v>
      </c>
      <c r="R90" s="38" t="n">
        <v>3350.9545</v>
      </c>
      <c r="S90" s="37"/>
      <c r="T90" s="37" t="n">
        <f aca="false">R90-P90</f>
        <v>343.4035</v>
      </c>
    </row>
    <row r="91" customFormat="false" ht="15.6" hidden="false" customHeight="false" outlineLevel="0" collapsed="false">
      <c r="A91" s="37" t="s">
        <v>65</v>
      </c>
      <c r="B91" s="38" t="n">
        <v>3090.4415</v>
      </c>
      <c r="C91" s="37" t="s">
        <v>76</v>
      </c>
      <c r="D91" s="38" t="n">
        <v>2912.933</v>
      </c>
      <c r="E91" s="37" t="s">
        <v>87</v>
      </c>
      <c r="F91" s="38" t="n">
        <v>3547.6374</v>
      </c>
      <c r="G91" s="36" t="s">
        <v>98</v>
      </c>
      <c r="H91" s="38" t="n">
        <v>3803.4138</v>
      </c>
      <c r="I91" s="37"/>
      <c r="J91" s="37" t="n">
        <f aca="false">H91-F91</f>
        <v>255.7764</v>
      </c>
      <c r="K91" s="37" t="s">
        <v>65</v>
      </c>
      <c r="L91" s="38" t="n">
        <v>3090.4415</v>
      </c>
      <c r="M91" s="37" t="s">
        <v>76</v>
      </c>
      <c r="N91" s="38"/>
      <c r="O91" s="37" t="s">
        <v>87</v>
      </c>
      <c r="P91" s="38" t="n">
        <v>3547.6374</v>
      </c>
      <c r="Q91" s="36" t="s">
        <v>98</v>
      </c>
      <c r="R91" s="38" t="n">
        <v>3803.4138</v>
      </c>
      <c r="S91" s="37"/>
      <c r="T91" s="37" t="n">
        <f aca="false">R91-P91</f>
        <v>255.7764</v>
      </c>
    </row>
    <row r="92" customFormat="false" ht="15.6" hidden="false" customHeight="false" outlineLevel="0" collapsed="false">
      <c r="A92" s="37" t="s">
        <v>66</v>
      </c>
      <c r="B92" s="38" t="n">
        <v>2965.0356</v>
      </c>
      <c r="C92" s="37" t="s">
        <v>77</v>
      </c>
      <c r="D92" s="38" t="n">
        <v>2522.0495</v>
      </c>
      <c r="E92" s="37" t="s">
        <v>88</v>
      </c>
      <c r="F92" s="38" t="n">
        <v>3296.5976</v>
      </c>
      <c r="G92" s="37" t="s">
        <v>99</v>
      </c>
      <c r="H92" s="38" t="n">
        <v>3618.6864</v>
      </c>
      <c r="I92" s="37"/>
      <c r="J92" s="37" t="n">
        <f aca="false">H92-F92</f>
        <v>322.0888</v>
      </c>
      <c r="K92" s="37" t="s">
        <v>66</v>
      </c>
      <c r="L92" s="38" t="n">
        <v>2965.0356</v>
      </c>
      <c r="M92" s="37" t="s">
        <v>77</v>
      </c>
      <c r="N92" s="38"/>
      <c r="O92" s="37" t="s">
        <v>88</v>
      </c>
      <c r="P92" s="38" t="n">
        <v>3296.5976</v>
      </c>
      <c r="Q92" s="37" t="s">
        <v>99</v>
      </c>
      <c r="R92" s="38" t="n">
        <v>3618.6864</v>
      </c>
      <c r="S92" s="37"/>
      <c r="T92" s="37" t="n">
        <f aca="false">R92-P92</f>
        <v>322.0888</v>
      </c>
    </row>
    <row r="93" customFormat="false" ht="15.6" hidden="false" customHeight="false" outlineLevel="0" collapsed="false">
      <c r="A93" s="37" t="s">
        <v>67</v>
      </c>
      <c r="B93" s="38"/>
      <c r="C93" s="37" t="s">
        <v>78</v>
      </c>
      <c r="D93" s="38" t="n">
        <v>3516.7355</v>
      </c>
      <c r="E93" s="37" t="s">
        <v>89</v>
      </c>
      <c r="F93" s="38" t="n">
        <v>3201.8656</v>
      </c>
      <c r="G93" s="37" t="s">
        <v>100</v>
      </c>
      <c r="H93" s="38" t="n">
        <v>3528.577</v>
      </c>
      <c r="I93" s="37"/>
      <c r="J93" s="37" t="n">
        <f aca="false">H93-F93</f>
        <v>326.7114</v>
      </c>
      <c r="K93" s="37" t="s">
        <v>67</v>
      </c>
      <c r="L93" s="38"/>
      <c r="M93" s="37" t="s">
        <v>78</v>
      </c>
      <c r="N93" s="38" t="n">
        <v>3516.7355</v>
      </c>
      <c r="O93" s="37" t="s">
        <v>89</v>
      </c>
      <c r="P93" s="38" t="n">
        <v>3201.8656</v>
      </c>
      <c r="Q93" s="37" t="s">
        <v>100</v>
      </c>
      <c r="R93" s="38" t="n">
        <v>3528.577</v>
      </c>
      <c r="S93" s="37"/>
      <c r="T93" s="37" t="n">
        <f aca="false">R93-P93</f>
        <v>326.7114</v>
      </c>
    </row>
    <row r="94" customFormat="false" ht="15.6" hidden="false" customHeight="false" outlineLevel="0" collapsed="false">
      <c r="A94" s="38" t="s">
        <v>68</v>
      </c>
      <c r="B94" s="38" t="n">
        <v>3235.0218</v>
      </c>
      <c r="C94" s="37" t="s">
        <v>79</v>
      </c>
      <c r="D94" s="38" t="n">
        <v>3481.325</v>
      </c>
      <c r="E94" s="37" t="s">
        <v>90</v>
      </c>
      <c r="F94" s="38" t="n">
        <v>3732.3648</v>
      </c>
      <c r="G94" s="37" t="s">
        <v>101</v>
      </c>
      <c r="H94" s="38" t="n">
        <v>3831.8334</v>
      </c>
      <c r="I94" s="37" t="n">
        <f aca="false">D94-B94</f>
        <v>246.303200000001</v>
      </c>
      <c r="J94" s="37" t="n">
        <f aca="false">H94-F94</f>
        <v>99.4686000000002</v>
      </c>
      <c r="K94" s="38" t="s">
        <v>68</v>
      </c>
      <c r="L94" s="38" t="n">
        <v>3235.0218</v>
      </c>
      <c r="M94" s="37" t="s">
        <v>79</v>
      </c>
      <c r="N94" s="38" t="n">
        <v>3481.325</v>
      </c>
      <c r="O94" s="37" t="s">
        <v>90</v>
      </c>
      <c r="P94" s="38" t="n">
        <v>3732.3648</v>
      </c>
      <c r="Q94" s="37" t="s">
        <v>101</v>
      </c>
      <c r="R94" s="38" t="n">
        <v>3831.8334</v>
      </c>
      <c r="S94" s="37" t="n">
        <f aca="false">N94-L94</f>
        <v>246.303200000001</v>
      </c>
      <c r="T94" s="37" t="n">
        <f aca="false">R94-P94</f>
        <v>99.4686000000002</v>
      </c>
    </row>
    <row r="95" customFormat="false" ht="15.6" hidden="false" customHeight="false" outlineLevel="0" collapsed="false">
      <c r="A95" s="39" t="s">
        <v>70</v>
      </c>
      <c r="B95" s="38" t="n">
        <v>3310.8074</v>
      </c>
      <c r="C95" s="37" t="s">
        <v>80</v>
      </c>
      <c r="D95" s="38" t="n">
        <v>3398.3205</v>
      </c>
      <c r="E95" s="37" t="s">
        <v>91</v>
      </c>
      <c r="F95" s="38" t="n">
        <v>3433.845</v>
      </c>
      <c r="G95" s="37" t="s">
        <v>102</v>
      </c>
      <c r="H95" s="38" t="n">
        <v>4016.5608</v>
      </c>
      <c r="I95" s="37"/>
      <c r="J95" s="37" t="n">
        <f aca="false">H95-F95</f>
        <v>582.7158</v>
      </c>
      <c r="K95" s="39" t="s">
        <v>70</v>
      </c>
      <c r="L95" s="38" t="n">
        <v>3310.8074</v>
      </c>
      <c r="M95" s="37" t="s">
        <v>80</v>
      </c>
      <c r="N95" s="38" t="n">
        <v>3398.3205</v>
      </c>
      <c r="O95" s="37" t="s">
        <v>91</v>
      </c>
      <c r="P95" s="38" t="n">
        <v>3433.845</v>
      </c>
      <c r="Q95" s="37" t="s">
        <v>102</v>
      </c>
      <c r="R95" s="38" t="n">
        <v>4016.5608</v>
      </c>
      <c r="S95" s="37" t="n">
        <f aca="false">N95-L95</f>
        <v>87.5131000000001</v>
      </c>
      <c r="T95" s="37" t="n">
        <f aca="false">R95-P95</f>
        <v>582.7158</v>
      </c>
    </row>
    <row r="96" customFormat="false" ht="15.6" hidden="false" customHeight="false" outlineLevel="0" collapsed="false">
      <c r="A96" s="40" t="s">
        <v>71</v>
      </c>
      <c r="B96" s="38" t="n">
        <v>3031.234</v>
      </c>
      <c r="C96" s="38" t="s">
        <v>81</v>
      </c>
      <c r="D96" s="38" t="n">
        <v>3505.008</v>
      </c>
      <c r="E96" s="37" t="s">
        <v>92</v>
      </c>
      <c r="F96" s="38" t="n">
        <v>2974.5088</v>
      </c>
      <c r="G96" s="37" t="s">
        <v>103</v>
      </c>
      <c r="H96" s="38" t="n">
        <v>3836.456</v>
      </c>
      <c r="I96" s="37" t="n">
        <f aca="false">D96-B96</f>
        <v>473.774</v>
      </c>
      <c r="J96" s="37" t="n">
        <f aca="false">H96-F96</f>
        <v>861.9472</v>
      </c>
      <c r="K96" s="40" t="s">
        <v>71</v>
      </c>
      <c r="L96" s="38" t="n">
        <v>3031.234</v>
      </c>
      <c r="M96" s="38" t="s">
        <v>81</v>
      </c>
      <c r="N96" s="38" t="n">
        <v>3505.008</v>
      </c>
      <c r="O96" s="37" t="s">
        <v>92</v>
      </c>
      <c r="P96" s="38" t="n">
        <v>2974.5088</v>
      </c>
      <c r="Q96" s="37" t="s">
        <v>103</v>
      </c>
      <c r="R96" s="38" t="n">
        <v>3836.456</v>
      </c>
      <c r="S96" s="37" t="n">
        <f aca="false">N96-L96</f>
        <v>473.774</v>
      </c>
      <c r="T96" s="37" t="n">
        <f aca="false">R96-P96</f>
        <v>861.9472</v>
      </c>
    </row>
    <row r="97" customFormat="false" ht="15.6" hidden="false" customHeight="false" outlineLevel="0" collapsed="false">
      <c r="A97" s="41" t="s">
        <v>119</v>
      </c>
      <c r="B97" s="41" t="n">
        <f aca="false">AVERAGE(B87:B96)</f>
        <v>3250.0627125</v>
      </c>
      <c r="C97" s="41"/>
      <c r="D97" s="41" t="n">
        <f aca="false">AVERAGE(D87:D96)</f>
        <v>3390.57351</v>
      </c>
      <c r="E97" s="41"/>
      <c r="F97" s="41" t="n">
        <f aca="false">AVERAGE(F87:F96)</f>
        <v>3221.24006</v>
      </c>
      <c r="G97" s="41"/>
      <c r="H97" s="41" t="n">
        <f aca="false">AVERAGE(H87:H96)</f>
        <v>3638.78275</v>
      </c>
      <c r="I97" s="41" t="n">
        <f aca="false">AVERAGE(I87:I96)</f>
        <v>547.153300000001</v>
      </c>
      <c r="J97" s="41" t="n">
        <f aca="false">AVERAGE(J87:J96)</f>
        <v>487.619322222222</v>
      </c>
      <c r="K97" s="41" t="s">
        <v>119</v>
      </c>
      <c r="L97" s="41" t="n">
        <f aca="false">AVERAGE(L87:L96)</f>
        <v>3250.0627125</v>
      </c>
      <c r="M97" s="41"/>
      <c r="N97" s="41" t="n">
        <f aca="false">AVERAGE(N87:N96)</f>
        <v>3576.00814285714</v>
      </c>
      <c r="O97" s="41"/>
      <c r="P97" s="41" t="n">
        <f aca="false">AVERAGE(P87:P96)</f>
        <v>3221.24006</v>
      </c>
      <c r="Q97" s="41"/>
      <c r="R97" s="41" t="n">
        <f aca="false">AVERAGE(R87:R96)</f>
        <v>3638.38423333333</v>
      </c>
      <c r="S97" s="41" t="n">
        <f aca="false">AVERAGE(S87:S96)</f>
        <v>432.24325</v>
      </c>
      <c r="T97" s="41" t="n">
        <f aca="false">AVERAGE(T87:T96)</f>
        <v>487.619322222222</v>
      </c>
    </row>
    <row r="98" customFormat="false" ht="15.6" hidden="false" customHeight="false" outlineLevel="0" collapsed="false">
      <c r="A98" s="41" t="s">
        <v>120</v>
      </c>
      <c r="B98" s="41" t="n">
        <f aca="false">STDEV(B87:B96)</f>
        <v>316.848999744946</v>
      </c>
      <c r="C98" s="41"/>
      <c r="D98" s="41" t="n">
        <f aca="false">STDEV(D87:D96)</f>
        <v>393.72574716924</v>
      </c>
      <c r="E98" s="41"/>
      <c r="F98" s="41" t="n">
        <f aca="false">STDEV(F87:F96)</f>
        <v>444.107766648702</v>
      </c>
      <c r="G98" s="41"/>
      <c r="H98" s="41" t="n">
        <f aca="false">STDEV(H87:H96)</f>
        <v>234.07016476124</v>
      </c>
      <c r="I98" s="41" t="n">
        <f aca="false">STDEV(I87:I96)</f>
        <v>343.469757156915</v>
      </c>
      <c r="J98" s="41" t="n">
        <f aca="false">STDEV(J87:J96)</f>
        <v>278.833156646971</v>
      </c>
      <c r="K98" s="41" t="s">
        <v>120</v>
      </c>
      <c r="L98" s="41" t="n">
        <f aca="false">STDEV(L87:L96)</f>
        <v>316.848999744946</v>
      </c>
      <c r="M98" s="41"/>
      <c r="N98" s="41" t="n">
        <f aca="false">STDEV(N87:N96)</f>
        <v>168.170303626134</v>
      </c>
      <c r="O98" s="41"/>
      <c r="P98" s="41" t="n">
        <f aca="false">STDEV(P87:P96)</f>
        <v>444.107766648702</v>
      </c>
      <c r="Q98" s="41"/>
      <c r="R98" s="41" t="n">
        <f aca="false">STDEV(R87:R96)</f>
        <v>248.265302872794</v>
      </c>
      <c r="S98" s="41" t="n">
        <f aca="false">STDEV(S87:S96)</f>
        <v>362.580925796752</v>
      </c>
      <c r="T98" s="41" t="n">
        <f aca="false">STDEV(T87:T96)</f>
        <v>278.833156646971</v>
      </c>
    </row>
    <row r="99" customFormat="false" ht="15.6" hidden="false" customHeight="false" outlineLevel="0" collapsed="false">
      <c r="A99" s="12" t="s">
        <v>123</v>
      </c>
      <c r="B99" s="1" t="n">
        <f aca="false">TTEST(B74:B83,B87:B96,2,2)</f>
        <v>0.000880757228652039</v>
      </c>
      <c r="D99" s="1" t="n">
        <f aca="false">TTEST(D74:D83,D87:D96,2,2)</f>
        <v>0.00213054073963267</v>
      </c>
      <c r="F99" s="1" t="n">
        <f aca="false">TTEST(F74:F83,F87:F96,2,2)</f>
        <v>1.75635750453982E-005</v>
      </c>
      <c r="H99" s="1" t="n">
        <f aca="false">TTEST(H74:H83,H87:H96,2,2)</f>
        <v>0.000239642460453609</v>
      </c>
      <c r="K99" s="12" t="s">
        <v>123</v>
      </c>
      <c r="L99" s="1" t="n">
        <f aca="false">TTEST(L74:L83,L87:L96,2,2)</f>
        <v>8.94174719066601E-005</v>
      </c>
      <c r="N99" s="1" t="n">
        <f aca="false">TTEST(N74:N83,N87:N96,2,2)</f>
        <v>0.000471729336088261</v>
      </c>
      <c r="P99" s="1" t="n">
        <f aca="false">TTEST(P74:P83,P87:P96,2,2)</f>
        <v>1.75635750453982E-005</v>
      </c>
      <c r="R99" s="1" t="n">
        <f aca="false">TTEST(R74:R83,R87:R96,2,2)</f>
        <v>0.000753373306921803</v>
      </c>
      <c r="S99" s="1" t="n">
        <f aca="false">TTEST(S74:S83,S87:S96,2,2)</f>
        <v>0.311254615052388</v>
      </c>
      <c r="T99" s="1" t="n">
        <f aca="false">TTEST(T74:T83,T87:T96,2,2)</f>
        <v>0.159577560335659</v>
      </c>
    </row>
    <row r="101" customFormat="false" ht="15.6" hidden="false" customHeight="false" outlineLevel="0" collapsed="false">
      <c r="A101" s="43"/>
      <c r="B101" s="44" t="s">
        <v>124</v>
      </c>
      <c r="C101" s="44" t="s">
        <v>125</v>
      </c>
      <c r="D101" s="44" t="s">
        <v>126</v>
      </c>
      <c r="E101" s="44" t="s">
        <v>127</v>
      </c>
      <c r="F101" s="45" t="s">
        <v>125</v>
      </c>
      <c r="G101" s="45"/>
      <c r="H101" s="44" t="s">
        <v>126</v>
      </c>
      <c r="I101" s="44"/>
      <c r="J101" s="44"/>
      <c r="K101" s="43"/>
      <c r="L101" s="44" t="s">
        <v>124</v>
      </c>
      <c r="M101" s="44" t="s">
        <v>125</v>
      </c>
      <c r="N101" s="44" t="s">
        <v>126</v>
      </c>
      <c r="O101" s="43"/>
    </row>
    <row r="102" customFormat="false" ht="15.6" hidden="false" customHeight="false" outlineLevel="0" collapsed="false">
      <c r="A102" s="43"/>
      <c r="B102" s="44" t="s">
        <v>116</v>
      </c>
      <c r="C102" s="46" t="n">
        <f aca="false">B84/1000</f>
        <v>2.44491132</v>
      </c>
      <c r="D102" s="46" t="n">
        <f aca="false">F84/1000</f>
        <v>2.25757879</v>
      </c>
      <c r="E102" s="44" t="s">
        <v>116</v>
      </c>
      <c r="F102" s="46" t="n">
        <f aca="false">B84/1000</f>
        <v>2.44491132</v>
      </c>
      <c r="G102" s="46" t="n">
        <f aca="false">D84/1000</f>
        <v>2.80183693</v>
      </c>
      <c r="H102" s="46" t="n">
        <f aca="false">F84/1000</f>
        <v>2.25757879</v>
      </c>
      <c r="I102" s="46"/>
      <c r="J102" s="46"/>
      <c r="K102" s="46" t="n">
        <f aca="false">H84/1000</f>
        <v>2.91266197</v>
      </c>
      <c r="L102" s="44" t="s">
        <v>116</v>
      </c>
      <c r="M102" s="46" t="n">
        <f aca="false">L84/1000</f>
        <v>2.34396404444444</v>
      </c>
      <c r="N102" s="46" t="n">
        <f aca="false">P84/1000</f>
        <v>2.25757879</v>
      </c>
      <c r="O102" s="43"/>
    </row>
    <row r="103" customFormat="false" ht="15.6" hidden="false" customHeight="false" outlineLevel="0" collapsed="false">
      <c r="A103" s="43"/>
      <c r="B103" s="44" t="s">
        <v>128</v>
      </c>
      <c r="C103" s="46" t="n">
        <f aca="false">B97/1000</f>
        <v>3.2500627125</v>
      </c>
      <c r="D103" s="46" t="n">
        <f aca="false">F97/1000</f>
        <v>3.22124006</v>
      </c>
      <c r="E103" s="44" t="s">
        <v>128</v>
      </c>
      <c r="F103" s="46" t="n">
        <f aca="false">B97/1000</f>
        <v>3.2500627125</v>
      </c>
      <c r="G103" s="46" t="n">
        <f aca="false">D97/1000</f>
        <v>3.39057351</v>
      </c>
      <c r="H103" s="46" t="n">
        <f aca="false">F97/1000</f>
        <v>3.22124006</v>
      </c>
      <c r="I103" s="46"/>
      <c r="J103" s="46"/>
      <c r="K103" s="46" t="n">
        <f aca="false">H97/1000</f>
        <v>3.63878275</v>
      </c>
      <c r="L103" s="44" t="s">
        <v>128</v>
      </c>
      <c r="M103" s="46" t="n">
        <f aca="false">L97/1000</f>
        <v>3.2500627125</v>
      </c>
      <c r="N103" s="46" t="n">
        <f aca="false">P97/1000</f>
        <v>3.22124006</v>
      </c>
      <c r="O103" s="43"/>
    </row>
    <row r="105" customFormat="false" ht="15.6" hidden="false" customHeight="false" outlineLevel="0" collapsed="false">
      <c r="F105" s="47" t="n">
        <f aca="false">B85/1000</f>
        <v>0.479900435388165</v>
      </c>
      <c r="G105" s="47" t="n">
        <f aca="false">D85/1000</f>
        <v>0.339282061564187</v>
      </c>
      <c r="H105" s="47" t="n">
        <f aca="false">F85/1000</f>
        <v>0.283325808038651</v>
      </c>
      <c r="I105" s="47"/>
      <c r="J105" s="47"/>
      <c r="K105" s="47" t="n">
        <f aca="false">H85/1000</f>
        <v>0.445126241746209</v>
      </c>
    </row>
    <row r="106" customFormat="false" ht="15.6" hidden="false" customHeight="false" outlineLevel="0" collapsed="false">
      <c r="F106" s="47" t="n">
        <f aca="false">B98/1000</f>
        <v>0.316848999744946</v>
      </c>
      <c r="G106" s="47" t="n">
        <f aca="false">D98/1000</f>
        <v>0.39372574716924</v>
      </c>
      <c r="H106" s="47" t="n">
        <f aca="false">F98/1000</f>
        <v>0.444107766648702</v>
      </c>
      <c r="I106" s="47"/>
      <c r="J106" s="47"/>
      <c r="K106" s="47" t="n">
        <f aca="false">H98/1000</f>
        <v>0.23407016476124</v>
      </c>
    </row>
  </sheetData>
  <mergeCells count="2">
    <mergeCell ref="D1:F1"/>
    <mergeCell ref="F101:G10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3" width="8.99"/>
    <col collapsed="false" customWidth="true" hidden="false" outlineLevel="0" max="2" min="2" style="13" width="16.49"/>
    <col collapsed="false" customWidth="true" hidden="false" outlineLevel="0" max="4" min="3" style="13" width="9.59"/>
    <col collapsed="false" customWidth="false" hidden="false" outlineLevel="0" max="6" min="5" style="13" width="8.99"/>
    <col collapsed="false" customWidth="true" hidden="false" outlineLevel="0" max="7" min="7" style="13" width="12.59"/>
    <col collapsed="false" customWidth="false" hidden="false" outlineLevel="0" max="12" min="8" style="13" width="8.99"/>
    <col collapsed="false" customWidth="true" hidden="false" outlineLevel="0" max="13" min="13" style="13" width="12.59"/>
    <col collapsed="false" customWidth="false" hidden="false" outlineLevel="0" max="257" min="14" style="13" width="8.99"/>
  </cols>
  <sheetData>
    <row r="1" s="13" customFormat="true" ht="15.6" hidden="false" customHeight="false" outlineLevel="0" collapsed="false">
      <c r="A1" s="13" t="s">
        <v>129</v>
      </c>
      <c r="B1" s="13" t="s">
        <v>130</v>
      </c>
      <c r="C1" s="48" t="s">
        <v>131</v>
      </c>
      <c r="F1" s="48" t="s">
        <v>132</v>
      </c>
    </row>
    <row r="2" s="13" customFormat="true" ht="15.6" hidden="false" customHeight="false" outlineLevel="0" collapsed="false">
      <c r="C2" s="48"/>
    </row>
    <row r="3" s="13" customFormat="true" ht="15.6" hidden="false" customHeight="false" outlineLevel="0" collapsed="false">
      <c r="A3" s="49" t="s">
        <v>116</v>
      </c>
      <c r="B3" s="40" t="n">
        <v>231</v>
      </c>
      <c r="C3" s="50" t="n">
        <v>660.458025</v>
      </c>
      <c r="E3" s="40" t="n">
        <v>231</v>
      </c>
      <c r="F3" s="50" t="n">
        <v>425.808534</v>
      </c>
      <c r="G3" s="37"/>
    </row>
    <row r="4" s="13" customFormat="true" ht="15.6" hidden="false" customHeight="false" outlineLevel="0" collapsed="false">
      <c r="A4" s="49"/>
      <c r="B4" s="40" t="n">
        <v>232</v>
      </c>
      <c r="C4" s="50" t="n">
        <v>747.608935</v>
      </c>
      <c r="E4" s="40" t="n">
        <v>232</v>
      </c>
      <c r="F4" s="13" t="n">
        <v>677.753892</v>
      </c>
      <c r="G4" s="37"/>
    </row>
    <row r="5" s="13" customFormat="true" ht="15.6" hidden="false" customHeight="false" outlineLevel="0" collapsed="false">
      <c r="A5" s="49"/>
      <c r="B5" s="40" t="n">
        <v>233</v>
      </c>
      <c r="C5" s="50" t="n">
        <v>717.367942</v>
      </c>
      <c r="E5" s="40" t="n">
        <v>233</v>
      </c>
      <c r="F5" s="50" t="n">
        <v>359.391245</v>
      </c>
      <c r="G5" s="37"/>
    </row>
    <row r="6" s="13" customFormat="true" ht="15.6" hidden="false" customHeight="false" outlineLevel="0" collapsed="false">
      <c r="A6" s="49"/>
      <c r="B6" s="40" t="n">
        <v>234</v>
      </c>
      <c r="C6" s="50" t="n">
        <v>744.305496</v>
      </c>
      <c r="E6" s="40" t="n">
        <v>234</v>
      </c>
      <c r="F6" s="13" t="n">
        <v>417.885724</v>
      </c>
      <c r="G6" s="37"/>
    </row>
    <row r="7" s="13" customFormat="true" ht="15.6" hidden="false" customHeight="false" outlineLevel="0" collapsed="false">
      <c r="A7" s="49"/>
      <c r="B7" s="40" t="n">
        <v>235</v>
      </c>
      <c r="C7" s="50" t="n">
        <v>601.694916</v>
      </c>
      <c r="E7" s="40" t="n">
        <v>235</v>
      </c>
      <c r="F7" s="13" t="n">
        <v>656.49662</v>
      </c>
      <c r="G7" s="37"/>
    </row>
    <row r="8" s="13" customFormat="true" ht="15.6" hidden="false" customHeight="false" outlineLevel="0" collapsed="false">
      <c r="A8" s="49"/>
      <c r="B8" s="40" t="n">
        <v>236</v>
      </c>
      <c r="C8" s="50" t="n">
        <v>696.768636</v>
      </c>
      <c r="E8" s="40" t="n">
        <v>236</v>
      </c>
      <c r="F8" s="13" t="n">
        <v>323.7386</v>
      </c>
      <c r="G8" s="40"/>
    </row>
    <row r="9" s="13" customFormat="true" ht="15.6" hidden="false" customHeight="false" outlineLevel="0" collapsed="false">
      <c r="B9" s="40" t="s">
        <v>121</v>
      </c>
      <c r="C9" s="40"/>
      <c r="D9" s="40"/>
      <c r="E9" s="40"/>
      <c r="G9" s="40"/>
      <c r="H9" s="40"/>
    </row>
    <row r="10" s="13" customFormat="true" ht="15.6" hidden="false" customHeight="false" outlineLevel="0" collapsed="false">
      <c r="A10" s="49" t="s">
        <v>128</v>
      </c>
      <c r="B10" s="51" t="n">
        <v>321</v>
      </c>
      <c r="C10" s="13" t="n">
        <v>751.57034</v>
      </c>
      <c r="E10" s="51" t="n">
        <v>321</v>
      </c>
      <c r="F10" s="13" t="n">
        <v>943.960308</v>
      </c>
      <c r="G10" s="37"/>
    </row>
    <row r="11" s="13" customFormat="true" ht="15.6" hidden="false" customHeight="false" outlineLevel="0" collapsed="false">
      <c r="A11" s="49"/>
      <c r="B11" s="51" t="n">
        <v>322</v>
      </c>
      <c r="C11" s="13" t="n">
        <v>780.750422</v>
      </c>
      <c r="E11" s="51" t="n">
        <v>322</v>
      </c>
      <c r="F11" s="13" t="n">
        <v>735.72472</v>
      </c>
      <c r="G11" s="40"/>
    </row>
    <row r="12" s="13" customFormat="true" ht="15.6" hidden="false" customHeight="false" outlineLevel="0" collapsed="false">
      <c r="A12" s="49"/>
      <c r="B12" s="51" t="n">
        <v>323</v>
      </c>
      <c r="C12" s="13" t="n">
        <v>838.72125</v>
      </c>
      <c r="E12" s="51" t="n">
        <v>323</v>
      </c>
      <c r="F12" s="13" t="n">
        <v>870.41249</v>
      </c>
      <c r="G12" s="39"/>
    </row>
    <row r="13" s="13" customFormat="true" ht="15.6" hidden="false" customHeight="false" outlineLevel="0" collapsed="false">
      <c r="A13" s="49"/>
      <c r="B13" s="51" t="n">
        <v>324</v>
      </c>
      <c r="C13" s="13" t="n">
        <v>815.610786</v>
      </c>
      <c r="E13" s="51" t="n">
        <v>324</v>
      </c>
      <c r="F13" s="13" t="n">
        <v>593.11414</v>
      </c>
      <c r="G13" s="40"/>
    </row>
    <row r="14" s="13" customFormat="true" ht="15.6" hidden="false" customHeight="false" outlineLevel="0" collapsed="false">
      <c r="A14" s="49"/>
      <c r="B14" s="51" t="n">
        <v>325</v>
      </c>
      <c r="C14" s="13" t="n">
        <v>1091.324574</v>
      </c>
      <c r="E14" s="51" t="n">
        <v>325</v>
      </c>
      <c r="F14" s="13" t="n">
        <v>853.640274</v>
      </c>
      <c r="G14" s="40"/>
    </row>
    <row r="15" s="13" customFormat="true" ht="15.6" hidden="false" customHeight="false" outlineLevel="0" collapsed="false">
      <c r="A15" s="49"/>
      <c r="B15" s="51" t="n">
        <v>326</v>
      </c>
      <c r="C15" s="13" t="n">
        <v>1056.46421</v>
      </c>
      <c r="E15" s="51" t="n">
        <v>326</v>
      </c>
      <c r="F15" s="13" t="n">
        <v>1013.681036</v>
      </c>
      <c r="G15" s="37"/>
    </row>
    <row r="16" s="13" customFormat="true" ht="15.6" hidden="false" customHeight="false" outlineLevel="0" collapsed="false">
      <c r="B16" s="37"/>
      <c r="E16" s="37"/>
      <c r="G16" s="37"/>
    </row>
    <row r="18" s="13" customFormat="true" ht="15.6" hidden="false" customHeight="false" outlineLevel="0" collapsed="false">
      <c r="C18" s="52"/>
      <c r="D18" s="52"/>
      <c r="E18" s="52"/>
      <c r="F18" s="52"/>
      <c r="G18" s="52"/>
      <c r="H18" s="52"/>
    </row>
    <row r="19" s="13" customFormat="true" ht="15.6" hidden="false" customHeight="false" outlineLevel="0" collapsed="false">
      <c r="C19" s="52"/>
      <c r="D19" s="53"/>
      <c r="E19" s="52"/>
      <c r="F19" s="52"/>
      <c r="G19" s="53"/>
      <c r="H19" s="53"/>
    </row>
    <row r="20" s="13" customFormat="true" ht="15.6" hidden="false" customHeight="false" outlineLevel="0" collapsed="false">
      <c r="C20" s="52"/>
      <c r="D20" s="53"/>
      <c r="E20" s="52"/>
      <c r="F20" s="52"/>
      <c r="G20" s="53"/>
      <c r="H20" s="53"/>
    </row>
    <row r="21" s="13" customFormat="true" ht="15.6" hidden="false" customHeight="false" outlineLevel="0" collapsed="false">
      <c r="G21" s="54"/>
      <c r="H21" s="54"/>
    </row>
    <row r="22" s="13" customFormat="true" ht="15.6" hidden="false" customHeight="false" outlineLevel="0" collapsed="false">
      <c r="G22" s="54"/>
      <c r="H22" s="54"/>
    </row>
    <row r="24" s="13" customFormat="true" ht="15.6" hidden="false" customHeight="false" outlineLevel="0" collapsed="false">
      <c r="G24" s="53"/>
      <c r="H24" s="54"/>
      <c r="I24" s="53"/>
      <c r="J24" s="54"/>
    </row>
    <row r="25" s="13" customFormat="true" ht="15.6" hidden="false" customHeight="false" outlineLevel="0" collapsed="false">
      <c r="G25" s="53"/>
      <c r="H25" s="54"/>
      <c r="I25" s="53"/>
      <c r="J25" s="54"/>
    </row>
    <row r="26" s="13" customFormat="true" ht="15.6" hidden="false" customHeight="false" outlineLevel="0" collapsed="false">
      <c r="G26" s="54"/>
    </row>
    <row r="27" s="13" customFormat="true" ht="15.6" hidden="false" customHeight="false" outlineLevel="0" collapsed="false"/>
    <row r="28" s="13" customFormat="true" ht="15.6" hidden="false" customHeight="false" outlineLevel="0" collapsed="false"/>
    <row r="29" s="13" customFormat="true" ht="15.6" hidden="false" customHeight="false" outlineLevel="0" collapsed="false"/>
    <row r="30" s="13" customFormat="true" ht="15.6" hidden="false" customHeight="false" outlineLevel="0" collapsed="false"/>
    <row r="31" s="13" customFormat="true" ht="15.6" hidden="false" customHeight="false" outlineLevel="0" collapsed="false"/>
    <row r="32" s="13" customFormat="true" ht="15.6" hidden="false" customHeight="false" outlineLevel="0" collapsed="false"/>
  </sheetData>
  <mergeCells count="2">
    <mergeCell ref="A3:A8"/>
    <mergeCell ref="A10:A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2T19:29:27Z</dcterms:created>
  <dc:creator>0FE076201A4D470</dc:creator>
  <dc:description/>
  <cp:keywords/>
  <dc:language>en-US</dc:language>
  <cp:lastModifiedBy>邹</cp:lastModifiedBy>
  <dcterms:modified xsi:type="dcterms:W3CDTF">2018-07-09T03:44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